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nalysis 2018\PhD Project\beta-alanine\beta-alanine manuscript\Figures and tables\Supplementary Table\"/>
    </mc:Choice>
  </mc:AlternateContent>
  <bookViews>
    <workbookView xWindow="0" yWindow="0" windowWidth="11130" windowHeight="4200" activeTab="1"/>
  </bookViews>
  <sheets>
    <sheet name="pvalue_AGT3_PYD4_rosette" sheetId="1" r:id="rId1"/>
    <sheet name="pvalue_AGT3_PYD4_seed" sheetId="2" r:id="rId2"/>
  </sheets>
  <calcPr calcId="0"/>
</workbook>
</file>

<file path=xl/sharedStrings.xml><?xml version="1.0" encoding="utf-8"?>
<sst xmlns="http://schemas.openxmlformats.org/spreadsheetml/2006/main" count="297" uniqueCount="165">
  <si>
    <t>Metabolite</t>
  </si>
  <si>
    <t>agt3.1.Col.0</t>
  </si>
  <si>
    <t>agt3.2.Col.0</t>
  </si>
  <si>
    <t>agt3.3.Col.0</t>
  </si>
  <si>
    <t>pyd4.1.Col.0</t>
  </si>
  <si>
    <t>pyd4.2.Col.0</t>
  </si>
  <si>
    <t>pyd4.3.Col.0</t>
  </si>
  <si>
    <t>pyd4.4.Col.0</t>
  </si>
  <si>
    <t>agt3.2.agt3.1</t>
  </si>
  <si>
    <t>agt3.3.agt3.1</t>
  </si>
  <si>
    <t>pyd4.1.agt3.1</t>
  </si>
  <si>
    <t>pyd4.2.agt3.1</t>
  </si>
  <si>
    <t>pyd4.3.agt3.1</t>
  </si>
  <si>
    <t>pyd4.4.agt3.1</t>
  </si>
  <si>
    <t>agt3.3.agt3.2</t>
  </si>
  <si>
    <t>pyd4.1.agt3.2</t>
  </si>
  <si>
    <t>pyd4.2.agt3.2</t>
  </si>
  <si>
    <t>pyd4.3.agt3.2</t>
  </si>
  <si>
    <t>pyd4.4.agt3.2</t>
  </si>
  <si>
    <t>pyd4.1.agt3.3</t>
  </si>
  <si>
    <t>pyd4.2.agt3.3</t>
  </si>
  <si>
    <t>pyd4.3.agt3.3</t>
  </si>
  <si>
    <t>pyd4.4.agt3.3</t>
  </si>
  <si>
    <t>pyd4.2.pyd4.1</t>
  </si>
  <si>
    <t>pyd4.3.pyd4.1</t>
  </si>
  <si>
    <t>pyd4.4.pyd4.1</t>
  </si>
  <si>
    <t>pyd4.3.pyd4.2</t>
  </si>
  <si>
    <t>pyd4.4.pyd4.2</t>
  </si>
  <si>
    <t>pyd4.4.pyd4.3</t>
  </si>
  <si>
    <t>1,6-Anhydro-beta-D-glucose (3TMS)</t>
  </si>
  <si>
    <t>2-Oxoglutaric acid</t>
  </si>
  <si>
    <t>4-Aminobutyric acid (3TMS)</t>
  </si>
  <si>
    <t>4-hydroxy-benzoic acid (2TMS)</t>
  </si>
  <si>
    <t>Adenine (2TMS)</t>
  </si>
  <si>
    <t>Alanine (2TMS)</t>
  </si>
  <si>
    <t>Alanine (3TMS)</t>
  </si>
  <si>
    <t>Altrose (1MEOX) (5TMS) MP</t>
  </si>
  <si>
    <t>Arabinose (1MEOX) (4TMS) MP</t>
  </si>
  <si>
    <t>Ascorbic acid (4TMS)</t>
  </si>
  <si>
    <t>Asparagine (3TMS)</t>
  </si>
  <si>
    <t>Asparagine (4TMS) MP</t>
  </si>
  <si>
    <t>Aspartic acid (3TMS)</t>
  </si>
  <si>
    <t>Benzoic acid (2TMS)</t>
  </si>
  <si>
    <t>beta-alanine (3TMS)</t>
  </si>
  <si>
    <t>Butanoic acid, 2-amino- (2TMS)</t>
  </si>
  <si>
    <t>Citramalic acid (3TMS)</t>
  </si>
  <si>
    <t>Citric acid (4TMS)</t>
  </si>
  <si>
    <t>Citrulline or Arginine</t>
  </si>
  <si>
    <t>Erythritol (4TMS)</t>
  </si>
  <si>
    <t>Fructose (1MEOX) (5TMS) MP</t>
  </si>
  <si>
    <t>Fucose (1MEOX) (4TMS) MP</t>
  </si>
  <si>
    <t>Fumaric acid (2TMS)</t>
  </si>
  <si>
    <t>Galactinol (9TMS)</t>
  </si>
  <si>
    <t>Galactose, 3,6-anhydro- (1MEOX) (3TMS)</t>
  </si>
  <si>
    <t>Galacturonic acid (1MEOX) (5TMS) MP</t>
  </si>
  <si>
    <t>Gluconic acid (6TMS)</t>
  </si>
  <si>
    <t>Glucose (1MEOX) (5TMS) BP</t>
  </si>
  <si>
    <t>Glucose-6-phosphate (1MEOX) (6TMS) MP</t>
  </si>
  <si>
    <t>Glutamine (3TMS)</t>
  </si>
  <si>
    <t>Glutaric acid (2TMS)</t>
  </si>
  <si>
    <t>Glyceric acid (3TMS)</t>
  </si>
  <si>
    <t>Glycerol (3TMS)</t>
  </si>
  <si>
    <t>Glycerol-3-phosphate (4TMS)</t>
  </si>
  <si>
    <t>Glycine (2TMS)</t>
  </si>
  <si>
    <t>Glycine (3TMS)</t>
  </si>
  <si>
    <t>Hexanoic acid, 2-ethyl- (1TMS)</t>
  </si>
  <si>
    <t>Histidine (3TMS)</t>
  </si>
  <si>
    <t>*</t>
  </si>
  <si>
    <t>Homoserine (3TMS)</t>
  </si>
  <si>
    <t>Hydroxyproline (3TMS)</t>
  </si>
  <si>
    <t>Indole-3-acetonitrile (1TMS)</t>
  </si>
  <si>
    <t>Isoleucine (2TMS)</t>
  </si>
  <si>
    <t>Isopropyl-beta-D-thiogalactoside (4TMS)</t>
  </si>
  <si>
    <t>Leucine (2TMS)</t>
  </si>
  <si>
    <t>Malic acid (3TMS)</t>
  </si>
  <si>
    <t>Malonic acid (2TMS)</t>
  </si>
  <si>
    <t>Maltose (1MEOX) (8TMS) BP</t>
  </si>
  <si>
    <t>Methionine (2TMS)</t>
  </si>
  <si>
    <t>myo-Inositol (6TMS)</t>
  </si>
  <si>
    <t>Nicotinic acid (1TMS)</t>
  </si>
  <si>
    <t>Nonanoic acid (1TMS)</t>
  </si>
  <si>
    <t>O-acetyl-serine (2TMS)</t>
  </si>
  <si>
    <t>Octadecanoic acid (1TMS)</t>
  </si>
  <si>
    <t>Ornithine (4TMS)</t>
  </si>
  <si>
    <t>Palmitic acid</t>
  </si>
  <si>
    <t>Phenylalanine (2TMS)</t>
  </si>
  <si>
    <t>Phosphoric acid (3TMS)</t>
  </si>
  <si>
    <t>Proline (2TMS)</t>
  </si>
  <si>
    <t>Putrescine (4TMS)</t>
  </si>
  <si>
    <t>Pyruvic acid (1MEOX) (1TMS)</t>
  </si>
  <si>
    <t>Ribonic acid (5TMS)</t>
  </si>
  <si>
    <t>Serine (3TMS)</t>
  </si>
  <si>
    <t>Serine (4TMS)</t>
  </si>
  <si>
    <t>Similar to L-Glutamine</t>
  </si>
  <si>
    <t>Similar to Methanolphosphate</t>
  </si>
  <si>
    <t>Similar to Uric acid (4TMS)</t>
  </si>
  <si>
    <t>Similar to Uridine-5-diphosphoglucose disodium salt</t>
  </si>
  <si>
    <t>Sinapic acid (cis)</t>
  </si>
  <si>
    <t>Sinapic acid (trans)</t>
  </si>
  <si>
    <t>Spermidine (5TMS)</t>
  </si>
  <si>
    <t>Succinic acid (2TMS)</t>
  </si>
  <si>
    <t>Tetracosanoic acid (1TMS)</t>
  </si>
  <si>
    <t>Threonic acid (4TMS)</t>
  </si>
  <si>
    <t>Threonine (3TMS)</t>
  </si>
  <si>
    <t>Trehalose, alpha,alpha'-, D- (8TMS)</t>
  </si>
  <si>
    <t>Tryptophan (3TMS)</t>
  </si>
  <si>
    <t>Tyramine (3TMS)</t>
  </si>
  <si>
    <t>Tyrosine (3TMS)</t>
  </si>
  <si>
    <t>Unknown (sugar) 20</t>
  </si>
  <si>
    <t>Uracil (2TMS)</t>
  </si>
  <si>
    <t>Valine (2TMS)</t>
  </si>
  <si>
    <t>Dehydroascorbic acid dimer (2MEOX) MP</t>
  </si>
  <si>
    <t>Fructose (1MEOX) (5TMS) BP</t>
  </si>
  <si>
    <t>Glutamine [-H2O] (3TMS) MP</t>
  </si>
  <si>
    <t>Guanidine (3TMS)</t>
  </si>
  <si>
    <t>Hexacosanoic acid (1TMS)</t>
  </si>
  <si>
    <t>Itaconic acid (2TMS)</t>
  </si>
  <si>
    <t>Mannose (major)</t>
  </si>
  <si>
    <t>Raffinose</t>
  </si>
  <si>
    <t>Ribose (1MEOX) (4TMS) MP</t>
  </si>
  <si>
    <t>Shikimic acid (4TMS)</t>
  </si>
  <si>
    <t>Sucrose (8TMS)</t>
  </si>
  <si>
    <t>anova.p.adj</t>
  </si>
  <si>
    <t>Pyroglutamic acid (2TMS)</t>
  </si>
  <si>
    <t>Adenosine-5-monophosphate (5TMS) BP</t>
  </si>
  <si>
    <t>Citrulline (3TMS)</t>
  </si>
  <si>
    <t>Glucuronic acid (1MEOX) (5TMS) BP</t>
  </si>
  <si>
    <t>Glutamic acid (3TMS)</t>
  </si>
  <si>
    <t>Histidine (4TMS)</t>
  </si>
  <si>
    <t>Maltose (1MEOX) (8TMS) MP</t>
  </si>
  <si>
    <t>Mannitol (6TMS)</t>
  </si>
  <si>
    <t>Ornithine (3TMS)</t>
  </si>
  <si>
    <t>Ribitol (5TMS)</t>
  </si>
  <si>
    <t>Similar to Kestose, 1- (11TMS) [RI 1032666]</t>
  </si>
  <si>
    <t>Sorbose (1MEOX) (5TMS) BP</t>
  </si>
  <si>
    <t>Tetracosanoic acid methyl ester</t>
  </si>
  <si>
    <t>Triacontanoic acid methyl ester</t>
  </si>
  <si>
    <t>1. Phenylalanine metabolism; 2. Benzoate degredation</t>
  </si>
  <si>
    <t>1. Pentose and glucuronate interconversions; 2.  Ascorbate and aldarate metabolism; 3. Amino sugar and ncleotide sugar metabolism</t>
  </si>
  <si>
    <t>1. Histidine metabolism; 2. beta-alanine metabolism</t>
  </si>
  <si>
    <t>Arginine and proline metabolism</t>
  </si>
  <si>
    <t>Pathway related to PYD4</t>
  </si>
  <si>
    <t>1. Alanine, aspartate and glutamate metabolism; 2. Arginine and proline metabolism; 3. beta-alanine metabolism; 4. Butanoate metabolism; 5. Nicotinate and nicotinamide metabolism</t>
  </si>
  <si>
    <t>NA</t>
  </si>
  <si>
    <t>Pentose phosphate pathway</t>
  </si>
  <si>
    <t>Tyrosine metabolism</t>
  </si>
  <si>
    <t>1. Ascorbate and aldarate metabolism; 2. Glutathione metabolism</t>
  </si>
  <si>
    <t>Pathway related to AGT3 (AT2G38400)</t>
  </si>
  <si>
    <t>1.  Alanine, aspartate and glutamate metabolism; 2. Cysteine and methionine metabolism; 3. Taurine and hypotaurine metabolism</t>
  </si>
  <si>
    <t>1. Pentose and glucuronate interconversions; 2. Ascorbate and aldarate metabolism; 3. Amino sugar and nucleotide sugar metabolism</t>
  </si>
  <si>
    <t>1. Fructose and mannose metabolism; 2. Amino sugar and nucleotide sugar metabolism</t>
  </si>
  <si>
    <t>Carbohydrate - monosaccharides - Aldoses</t>
  </si>
  <si>
    <t>Starch and sucrose metabolism</t>
  </si>
  <si>
    <t>1. Fatty acid degradation; 2. Lysine degradation</t>
  </si>
  <si>
    <t>1. Primary bile acid biosynthesis; 2. Purine metabolism; 3.  Glycine, serine and threonine metabolism; 4. Lysine degradation; 5. Phosphonate and phosphinate metabolism</t>
  </si>
  <si>
    <t>TCA cycle</t>
  </si>
  <si>
    <t>1.  Pyrimidine metabolism; 2. beta-alanine metabolism</t>
  </si>
  <si>
    <t>1. Galactose metabolism; 2. Ascorbate and aldarate metabolism</t>
  </si>
  <si>
    <t>1. Nicotinate and nicotinamide metabolism; 2. Tropane, piperidine and pyridine alkaloid biosynthesis</t>
  </si>
  <si>
    <t>1. Glycolysis / Gluconeogenesis; 2. TCA cycle</t>
  </si>
  <si>
    <t>belongs to the class of organic compounds known as sugar acids and derivatives. Sugar acids and derivatives are compounds containing a saccharide unit which bears a carboxylic acid group</t>
  </si>
  <si>
    <t>1. TCA cycle; 2. Oxidative phosphorylation; 3. Alanine, aspartate and glutamate metabolism; 4. Lysine degradation; 5. Tyrosine metabolism; 6. Phenylalanine metabolism</t>
  </si>
  <si>
    <t>Ascorbate and aldarate metabolism</t>
  </si>
  <si>
    <t>1. Pyrimidine metabolism; 2. beta-Alanine metabolism; 3. Pantothenate and CoA biosynthesis</t>
  </si>
  <si>
    <t>Alanine, aspartate and glutamat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F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16" fillId="33" borderId="10" xfId="0" applyFont="1" applyFill="1" applyBorder="1"/>
    <xf numFmtId="0" fontId="0" fillId="0" borderId="10" xfId="0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11" fontId="0" fillId="0" borderId="10" xfId="0" applyNumberFormat="1" applyBorder="1" applyAlignment="1">
      <alignment horizontal="left" vertical="center"/>
    </xf>
    <xf numFmtId="0" fontId="14" fillId="0" borderId="0" xfId="0" applyFont="1"/>
    <xf numFmtId="0" fontId="18" fillId="0" borderId="0" xfId="0" applyFont="1"/>
    <xf numFmtId="0" fontId="18" fillId="0" borderId="0" xfId="0" applyFont="1" applyAlignment="1">
      <alignment wrapText="1"/>
    </xf>
    <xf numFmtId="0" fontId="14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3"/>
  <sheetViews>
    <sheetView workbookViewId="0">
      <pane ySplit="1" topLeftCell="A2" activePane="bottomLeft" state="frozen"/>
      <selection pane="bottomLeft" activeCell="B73" sqref="B73"/>
    </sheetView>
  </sheetViews>
  <sheetFormatPr defaultRowHeight="15" x14ac:dyDescent="0.25"/>
  <cols>
    <col min="1" max="1" width="20.7109375" customWidth="1"/>
    <col min="2" max="2" width="58" customWidth="1"/>
    <col min="10" max="10" width="27.28515625" customWidth="1"/>
  </cols>
  <sheetData>
    <row r="1" spans="1:31" s="2" customFormat="1" x14ac:dyDescent="0.25">
      <c r="A1" s="2" t="s">
        <v>0</v>
      </c>
      <c r="B1" s="2" t="s">
        <v>147</v>
      </c>
      <c r="C1" s="3" t="s">
        <v>1</v>
      </c>
      <c r="D1" s="3" t="s">
        <v>2</v>
      </c>
      <c r="E1" s="6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2" t="s">
        <v>141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</row>
    <row r="2" spans="1:31" x14ac:dyDescent="0.25">
      <c r="A2" t="s">
        <v>29</v>
      </c>
      <c r="C2" s="4">
        <v>0.417893974</v>
      </c>
      <c r="D2" s="4">
        <v>0.966467407</v>
      </c>
      <c r="E2" s="7">
        <v>0.99887640799999999</v>
      </c>
      <c r="F2" s="4">
        <v>0.112069485</v>
      </c>
      <c r="G2" s="4">
        <v>0.546398681</v>
      </c>
      <c r="H2" s="4">
        <v>0.55311282299999998</v>
      </c>
      <c r="I2" s="4">
        <v>0.12801305199999999</v>
      </c>
      <c r="K2">
        <v>0.95521445999999999</v>
      </c>
      <c r="L2">
        <v>0.71822008500000001</v>
      </c>
      <c r="M2">
        <v>0.99452658900000002</v>
      </c>
      <c r="N2">
        <v>0.99999869399999997</v>
      </c>
      <c r="O2">
        <v>0.99999815999999997</v>
      </c>
      <c r="P2">
        <v>0.99684729400000005</v>
      </c>
      <c r="Q2">
        <v>0.99961796000000003</v>
      </c>
      <c r="R2">
        <v>0.60527715900000001</v>
      </c>
      <c r="S2">
        <v>0.98620322800000004</v>
      </c>
      <c r="T2">
        <v>0.98714094299999999</v>
      </c>
      <c r="U2">
        <v>0.64611952500000003</v>
      </c>
      <c r="V2">
        <v>0.25892624199999997</v>
      </c>
      <c r="W2">
        <v>0.83769130599999997</v>
      </c>
      <c r="X2">
        <v>0.84293781999999995</v>
      </c>
      <c r="Y2">
        <v>0.29055911600000001</v>
      </c>
      <c r="Z2">
        <v>0.97609778800000002</v>
      </c>
      <c r="AA2">
        <v>0.97455637500000003</v>
      </c>
      <c r="AB2">
        <v>1</v>
      </c>
      <c r="AC2">
        <v>1</v>
      </c>
      <c r="AD2">
        <v>0.98380411499999998</v>
      </c>
      <c r="AE2">
        <v>0.98264826100000002</v>
      </c>
    </row>
    <row r="3" spans="1:31" x14ac:dyDescent="0.25">
      <c r="A3" t="s">
        <v>30</v>
      </c>
      <c r="C3" s="4">
        <v>0.99316081499999997</v>
      </c>
      <c r="D3" s="4">
        <v>0.98196761600000004</v>
      </c>
      <c r="E3" s="7">
        <v>0.99967104500000004</v>
      </c>
      <c r="F3" s="4">
        <v>0.99996866100000004</v>
      </c>
      <c r="G3" s="4">
        <v>0.98546623300000002</v>
      </c>
      <c r="H3" s="4">
        <v>1</v>
      </c>
      <c r="I3" s="4">
        <v>0.44785455699999999</v>
      </c>
      <c r="K3">
        <v>0.99999968900000002</v>
      </c>
      <c r="L3">
        <v>0.99998017800000005</v>
      </c>
      <c r="M3">
        <v>0.99971639300000004</v>
      </c>
      <c r="N3">
        <v>0.99999998400000001</v>
      </c>
      <c r="O3">
        <v>0.99214660099999996</v>
      </c>
      <c r="P3">
        <v>0.85994950199999998</v>
      </c>
      <c r="Q3">
        <v>0.99967603299999996</v>
      </c>
      <c r="R3">
        <v>0.99813917100000005</v>
      </c>
      <c r="S3">
        <v>1</v>
      </c>
      <c r="T3">
        <v>0.978871194</v>
      </c>
      <c r="U3">
        <v>0.93908462999999998</v>
      </c>
      <c r="V3">
        <v>0.99999986900000004</v>
      </c>
      <c r="W3">
        <v>0.99984245100000002</v>
      </c>
      <c r="X3">
        <v>0.99969526600000003</v>
      </c>
      <c r="Y3">
        <v>0.68283418100000004</v>
      </c>
      <c r="Z3">
        <v>0.99883178900000003</v>
      </c>
      <c r="AA3">
        <v>0.99997788300000001</v>
      </c>
      <c r="AB3">
        <v>0.58172837300000002</v>
      </c>
      <c r="AC3">
        <v>0.98276882700000001</v>
      </c>
      <c r="AD3">
        <v>0.90585869200000002</v>
      </c>
      <c r="AE3">
        <v>0.37438835300000001</v>
      </c>
    </row>
    <row r="4" spans="1:31" x14ac:dyDescent="0.25">
      <c r="A4" t="s">
        <v>31</v>
      </c>
      <c r="C4" s="4">
        <v>0.58530154000000001</v>
      </c>
      <c r="D4" s="4">
        <v>0.99879482100000005</v>
      </c>
      <c r="E4" s="7">
        <v>0.98600664500000001</v>
      </c>
      <c r="F4" s="4">
        <v>5.6918995999999999E-2</v>
      </c>
      <c r="G4" s="4">
        <v>0.35565470700000001</v>
      </c>
      <c r="H4" s="4">
        <v>0.98342626600000005</v>
      </c>
      <c r="I4" s="4">
        <v>3.6094261000000002E-2</v>
      </c>
      <c r="J4" s="12" t="s">
        <v>142</v>
      </c>
      <c r="K4">
        <v>0.89576502999999996</v>
      </c>
      <c r="L4">
        <v>0.96452021499999996</v>
      </c>
      <c r="M4">
        <v>0.87651903499999995</v>
      </c>
      <c r="N4">
        <v>0.99992132099999997</v>
      </c>
      <c r="O4">
        <v>0.96945182799999996</v>
      </c>
      <c r="P4">
        <v>0.783575523</v>
      </c>
      <c r="Q4">
        <v>0.99999128400000004</v>
      </c>
      <c r="R4">
        <v>0.17954099300000001</v>
      </c>
      <c r="S4">
        <v>0.70068088900000003</v>
      </c>
      <c r="T4">
        <v>0.99998360500000005</v>
      </c>
      <c r="U4">
        <v>0.1212733</v>
      </c>
      <c r="V4">
        <v>0.265541048</v>
      </c>
      <c r="W4">
        <v>0.83349742000000004</v>
      </c>
      <c r="X4">
        <v>1</v>
      </c>
      <c r="Y4">
        <v>0.18426488899999999</v>
      </c>
      <c r="Z4">
        <v>0.97904509500000003</v>
      </c>
      <c r="AA4">
        <v>0.27941513200000001</v>
      </c>
      <c r="AB4">
        <v>0.99999944900000004</v>
      </c>
      <c r="AC4">
        <v>0.84708711999999997</v>
      </c>
      <c r="AD4">
        <v>0.94379573699999997</v>
      </c>
      <c r="AE4">
        <v>0.19507479699999999</v>
      </c>
    </row>
    <row r="5" spans="1:31" x14ac:dyDescent="0.25">
      <c r="A5" t="s">
        <v>32</v>
      </c>
      <c r="C5" s="4">
        <v>0.99991270499999996</v>
      </c>
      <c r="D5" s="4">
        <v>0.793757936</v>
      </c>
      <c r="E5" s="7">
        <v>0.67082218000000005</v>
      </c>
      <c r="F5" s="4">
        <v>0.99999627099999999</v>
      </c>
      <c r="G5" s="4">
        <v>0.91732101799999999</v>
      </c>
      <c r="H5" s="4">
        <v>0.99999919400000004</v>
      </c>
      <c r="I5" s="4">
        <v>0.99959223799999997</v>
      </c>
      <c r="K5">
        <v>0.92379019500000004</v>
      </c>
      <c r="L5">
        <v>0.83844580899999999</v>
      </c>
      <c r="M5">
        <v>0.99999984200000003</v>
      </c>
      <c r="N5">
        <v>0.98457651000000002</v>
      </c>
      <c r="O5">
        <v>0.99999880299999999</v>
      </c>
      <c r="P5">
        <v>0.97574090999999996</v>
      </c>
      <c r="Q5">
        <v>0.99999977900000003</v>
      </c>
      <c r="R5">
        <v>0.86664501000000005</v>
      </c>
      <c r="S5">
        <v>0.99996905999999997</v>
      </c>
      <c r="T5">
        <v>0.84299050900000005</v>
      </c>
      <c r="U5">
        <v>0.39214418099999998</v>
      </c>
      <c r="V5">
        <v>0.75309963199999996</v>
      </c>
      <c r="W5">
        <v>0.99944072799999994</v>
      </c>
      <c r="X5">
        <v>0.72083600800000003</v>
      </c>
      <c r="Y5">
        <v>0.25844505400000001</v>
      </c>
      <c r="Z5">
        <v>0.96178201799999996</v>
      </c>
      <c r="AA5">
        <v>1</v>
      </c>
      <c r="AB5">
        <v>0.99136360300000004</v>
      </c>
      <c r="AC5">
        <v>0.95034791699999999</v>
      </c>
      <c r="AD5">
        <v>0.57045325599999996</v>
      </c>
      <c r="AE5">
        <v>0.99428824800000004</v>
      </c>
    </row>
    <row r="6" spans="1:31" x14ac:dyDescent="0.25">
      <c r="A6" t="s">
        <v>33</v>
      </c>
      <c r="C6" s="4">
        <v>0.841199433</v>
      </c>
      <c r="D6" s="4">
        <v>0.99999969099999997</v>
      </c>
      <c r="E6" s="7">
        <v>0.98084082299999997</v>
      </c>
      <c r="F6" s="4">
        <v>0.592675383</v>
      </c>
      <c r="G6" s="4">
        <v>0.99988714899999998</v>
      </c>
      <c r="H6" s="4">
        <v>0.999912947</v>
      </c>
      <c r="I6" s="4">
        <v>0.67993813000000003</v>
      </c>
      <c r="K6">
        <v>0.89538538899999998</v>
      </c>
      <c r="L6">
        <v>0.19683526400000001</v>
      </c>
      <c r="M6">
        <v>0.99979798900000005</v>
      </c>
      <c r="N6">
        <v>0.956007406</v>
      </c>
      <c r="O6">
        <v>0.50955331000000004</v>
      </c>
      <c r="P6">
        <v>0.99998515799999999</v>
      </c>
      <c r="Q6">
        <v>0.937627722</v>
      </c>
      <c r="R6">
        <v>0.66371788799999998</v>
      </c>
      <c r="S6">
        <v>0.99999698000000004</v>
      </c>
      <c r="T6">
        <v>0.99864123500000002</v>
      </c>
      <c r="U6">
        <v>0.75015275299999995</v>
      </c>
      <c r="V6">
        <v>7.2348174000000001E-2</v>
      </c>
      <c r="W6">
        <v>0.82377024700000001</v>
      </c>
      <c r="X6">
        <v>0.99898604999999996</v>
      </c>
      <c r="Y6">
        <v>0.101829235</v>
      </c>
      <c r="Z6">
        <v>0.77984667399999996</v>
      </c>
      <c r="AA6">
        <v>0.25045723399999997</v>
      </c>
      <c r="AB6">
        <v>0.99999991899999996</v>
      </c>
      <c r="AC6">
        <v>0.98651870100000005</v>
      </c>
      <c r="AD6">
        <v>0.85354130100000003</v>
      </c>
      <c r="AE6">
        <v>0.32313681999999999</v>
      </c>
    </row>
    <row r="7" spans="1:31" x14ac:dyDescent="0.25">
      <c r="A7" t="s">
        <v>34</v>
      </c>
      <c r="C7" s="4">
        <v>0.98409855099999999</v>
      </c>
      <c r="D7" s="4">
        <v>0.99988970499999996</v>
      </c>
      <c r="E7" s="7">
        <v>1</v>
      </c>
      <c r="F7" s="4">
        <v>0.30871553600000001</v>
      </c>
      <c r="G7" s="4">
        <v>0.91772560199999997</v>
      </c>
      <c r="H7" s="4">
        <v>0.99998156400000004</v>
      </c>
      <c r="I7" s="4">
        <v>1.6039478999999999E-2</v>
      </c>
      <c r="K7">
        <v>0.99961065699999996</v>
      </c>
      <c r="L7">
        <v>0.97379195299999999</v>
      </c>
      <c r="M7">
        <v>0.79701272099999998</v>
      </c>
      <c r="N7">
        <v>0.99996232900000004</v>
      </c>
      <c r="O7">
        <v>0.99817157499999998</v>
      </c>
      <c r="P7">
        <v>9.6706161999999998E-2</v>
      </c>
      <c r="Q7">
        <v>0.99978970300000003</v>
      </c>
      <c r="R7">
        <v>0.51582962399999999</v>
      </c>
      <c r="S7">
        <v>0.98965934099999997</v>
      </c>
      <c r="T7">
        <v>0.99999998599999995</v>
      </c>
      <c r="U7">
        <v>3.5563702000000003E-2</v>
      </c>
      <c r="V7">
        <v>0.216245837</v>
      </c>
      <c r="W7">
        <v>0.87722830299999999</v>
      </c>
      <c r="X7">
        <v>0.99996116899999998</v>
      </c>
      <c r="Y7">
        <v>6.6974519999999996E-3</v>
      </c>
      <c r="Z7">
        <v>0.93969997400000005</v>
      </c>
      <c r="AA7">
        <v>0.39843269399999998</v>
      </c>
      <c r="AB7">
        <v>0.86645511799999997</v>
      </c>
      <c r="AC7">
        <v>0.97402250599999995</v>
      </c>
      <c r="AD7">
        <v>0.205805249</v>
      </c>
      <c r="AE7">
        <v>1.8861717E-2</v>
      </c>
    </row>
    <row r="8" spans="1:31" x14ac:dyDescent="0.25">
      <c r="A8" t="s">
        <v>35</v>
      </c>
      <c r="C8" s="4">
        <v>0.99688841500000003</v>
      </c>
      <c r="D8" s="4">
        <v>0.99999012700000001</v>
      </c>
      <c r="E8" s="7">
        <v>0.97045565499999997</v>
      </c>
      <c r="F8" s="4">
        <v>0.67205730600000002</v>
      </c>
      <c r="G8" s="4">
        <v>0.999999996</v>
      </c>
      <c r="H8" s="4">
        <v>0.999979913</v>
      </c>
      <c r="I8" s="4">
        <v>0.77477354899999995</v>
      </c>
      <c r="K8">
        <v>0.96687886599999995</v>
      </c>
      <c r="L8">
        <v>0.59579850400000001</v>
      </c>
      <c r="M8">
        <v>0.95070895300000002</v>
      </c>
      <c r="N8">
        <v>0.99799019099999997</v>
      </c>
      <c r="O8">
        <v>0.99991487700000004</v>
      </c>
      <c r="P8">
        <v>0.98155444400000003</v>
      </c>
      <c r="Q8">
        <v>0.99509822299999995</v>
      </c>
      <c r="R8">
        <v>0.42128106399999998</v>
      </c>
      <c r="S8">
        <v>0.99989614500000001</v>
      </c>
      <c r="T8">
        <v>0.99791806400000005</v>
      </c>
      <c r="U8">
        <v>0.53485856799999998</v>
      </c>
      <c r="V8">
        <v>8.1576928000000007E-2</v>
      </c>
      <c r="W8">
        <v>0.92961112300000004</v>
      </c>
      <c r="X8">
        <v>0.833278721</v>
      </c>
      <c r="Y8">
        <v>0.12427616</v>
      </c>
      <c r="Z8">
        <v>0.64875123999999995</v>
      </c>
      <c r="AA8">
        <v>0.79670963100000003</v>
      </c>
      <c r="AB8">
        <v>0.99999958300000003</v>
      </c>
      <c r="AC8">
        <v>0.999996828</v>
      </c>
      <c r="AD8">
        <v>0.76190922299999997</v>
      </c>
      <c r="AE8">
        <v>0.88326169600000004</v>
      </c>
    </row>
    <row r="9" spans="1:31" x14ac:dyDescent="0.25">
      <c r="A9" t="s">
        <v>36</v>
      </c>
      <c r="C9" s="4">
        <v>0.999999992</v>
      </c>
      <c r="D9" s="4">
        <v>0.99949453600000004</v>
      </c>
      <c r="E9" s="7">
        <v>0.97663666000000005</v>
      </c>
      <c r="F9" s="4">
        <v>0.31256222</v>
      </c>
      <c r="G9" s="4">
        <v>0.98145596400000001</v>
      </c>
      <c r="H9" s="4">
        <v>0.99958506800000002</v>
      </c>
      <c r="I9" s="4">
        <v>5.4943427000000003E-2</v>
      </c>
      <c r="K9">
        <v>0.99745640400000002</v>
      </c>
      <c r="L9">
        <v>0.93903285700000005</v>
      </c>
      <c r="M9">
        <v>0.27640916399999998</v>
      </c>
      <c r="N9">
        <v>0.98547084900000004</v>
      </c>
      <c r="O9">
        <v>0.99768888600000005</v>
      </c>
      <c r="P9">
        <v>3.8725204999999999E-2</v>
      </c>
      <c r="Q9">
        <v>0.999801037</v>
      </c>
      <c r="R9">
        <v>8.0605677000000001E-2</v>
      </c>
      <c r="S9">
        <v>0.78643796099999996</v>
      </c>
      <c r="T9">
        <v>1</v>
      </c>
      <c r="U9">
        <v>8.035627E-3</v>
      </c>
      <c r="V9">
        <v>1.8112092999999999E-2</v>
      </c>
      <c r="W9">
        <v>0.45640666299999999</v>
      </c>
      <c r="X9">
        <v>0.99960396100000004</v>
      </c>
      <c r="Y9">
        <v>1.2166950000000001E-3</v>
      </c>
      <c r="Z9">
        <v>0.81515124500000002</v>
      </c>
      <c r="AA9">
        <v>6.8048345999999996E-2</v>
      </c>
      <c r="AB9">
        <v>0.98643180200000002</v>
      </c>
      <c r="AC9">
        <v>0.77525091400000001</v>
      </c>
      <c r="AD9">
        <v>0.28157949900000001</v>
      </c>
      <c r="AE9">
        <v>5.9421400000000003E-3</v>
      </c>
    </row>
    <row r="10" spans="1:31" x14ac:dyDescent="0.25">
      <c r="A10" t="s">
        <v>37</v>
      </c>
      <c r="C10" s="4">
        <v>0.185831619</v>
      </c>
      <c r="D10" s="4">
        <v>0.94273359199999995</v>
      </c>
      <c r="E10" s="7">
        <v>0.684790593</v>
      </c>
      <c r="F10" s="4">
        <v>0.65662439800000005</v>
      </c>
      <c r="G10" s="4">
        <v>0.29097145499999999</v>
      </c>
      <c r="H10" s="4">
        <v>0.60368560100000002</v>
      </c>
      <c r="I10" s="4">
        <v>0.46932843400000002</v>
      </c>
      <c r="K10">
        <v>0.82470628400000001</v>
      </c>
      <c r="L10">
        <v>0.97958692700000005</v>
      </c>
      <c r="M10">
        <v>0.98480080000000003</v>
      </c>
      <c r="N10">
        <v>0.99999565599999996</v>
      </c>
      <c r="O10">
        <v>0.99168490499999995</v>
      </c>
      <c r="P10">
        <v>0.99886372999999995</v>
      </c>
      <c r="Q10">
        <v>0.999330414</v>
      </c>
      <c r="R10">
        <v>0.99886523800000004</v>
      </c>
      <c r="S10">
        <v>0.92525899499999997</v>
      </c>
      <c r="T10">
        <v>0.99733258899999999</v>
      </c>
      <c r="U10">
        <v>0.98580942400000005</v>
      </c>
      <c r="V10">
        <v>1</v>
      </c>
      <c r="W10">
        <v>0.99694451399999995</v>
      </c>
      <c r="X10">
        <v>0.99999994999999997</v>
      </c>
      <c r="Y10">
        <v>0.99995950199999994</v>
      </c>
      <c r="Z10">
        <v>0.99805502000000001</v>
      </c>
      <c r="AA10">
        <v>0.99999999799999995</v>
      </c>
      <c r="AB10">
        <v>0.99998475499999995</v>
      </c>
      <c r="AC10">
        <v>0.999244303</v>
      </c>
      <c r="AD10">
        <v>0.99997532600000005</v>
      </c>
      <c r="AE10">
        <v>0.99999846199999998</v>
      </c>
    </row>
    <row r="11" spans="1:31" x14ac:dyDescent="0.25">
      <c r="A11" t="s">
        <v>38</v>
      </c>
      <c r="C11" s="4">
        <v>1</v>
      </c>
      <c r="D11" s="4">
        <v>0.99998854599999998</v>
      </c>
      <c r="E11" s="7">
        <v>0.99999976300000004</v>
      </c>
      <c r="F11" s="4">
        <v>0.99912838699999995</v>
      </c>
      <c r="G11" s="4">
        <v>0.99982993799999997</v>
      </c>
      <c r="H11" s="4">
        <v>0.99999992500000001</v>
      </c>
      <c r="I11" s="4">
        <v>0.72191390799999999</v>
      </c>
      <c r="K11">
        <v>0.99997231499999994</v>
      </c>
      <c r="L11">
        <v>0.99999981400000004</v>
      </c>
      <c r="M11">
        <v>0.99883420199999995</v>
      </c>
      <c r="N11">
        <v>0.99978409300000004</v>
      </c>
      <c r="O11">
        <v>0.99999970999999999</v>
      </c>
      <c r="P11">
        <v>0.65125171299999995</v>
      </c>
      <c r="Q11">
        <v>0.99963431899999999</v>
      </c>
      <c r="R11">
        <v>0.98374766300000005</v>
      </c>
      <c r="S11">
        <v>0.99344642800000005</v>
      </c>
      <c r="T11">
        <v>0.99999976400000001</v>
      </c>
      <c r="U11">
        <v>0.46930788000000001</v>
      </c>
      <c r="V11">
        <v>0.99986140199999995</v>
      </c>
      <c r="W11">
        <v>0.999989193</v>
      </c>
      <c r="X11">
        <v>0.99997216</v>
      </c>
      <c r="Y11">
        <v>0.75252276900000004</v>
      </c>
      <c r="Z11">
        <v>0.999999953</v>
      </c>
      <c r="AA11">
        <v>0.99410951700000005</v>
      </c>
      <c r="AB11">
        <v>0.93860019699999997</v>
      </c>
      <c r="AC11">
        <v>0.99822609600000001</v>
      </c>
      <c r="AD11">
        <v>0.89559535000000001</v>
      </c>
      <c r="AE11">
        <v>0.53677034000000001</v>
      </c>
    </row>
    <row r="12" spans="1:31" x14ac:dyDescent="0.25">
      <c r="A12" t="s">
        <v>39</v>
      </c>
      <c r="C12" s="4">
        <v>0.98813318299999997</v>
      </c>
      <c r="D12" s="4">
        <v>0.91557381299999996</v>
      </c>
      <c r="E12" s="7">
        <v>0.706855122</v>
      </c>
      <c r="F12" s="4">
        <v>0.92499740399999997</v>
      </c>
      <c r="G12" s="4">
        <v>0.48645371700000001</v>
      </c>
      <c r="H12" s="4">
        <v>0.98459561600000001</v>
      </c>
      <c r="I12" s="4">
        <v>0.69379037099999996</v>
      </c>
      <c r="K12">
        <v>0.99984968900000004</v>
      </c>
      <c r="L12">
        <v>0.98747457400000005</v>
      </c>
      <c r="M12">
        <v>0.99994213799999998</v>
      </c>
      <c r="N12">
        <v>0.91683219800000004</v>
      </c>
      <c r="O12">
        <v>1</v>
      </c>
      <c r="P12">
        <v>0.98545374500000005</v>
      </c>
      <c r="Q12">
        <v>0.99990270599999997</v>
      </c>
      <c r="R12">
        <v>0.99999999900000003</v>
      </c>
      <c r="S12">
        <v>0.99438312799999995</v>
      </c>
      <c r="T12">
        <v>0.99992325900000001</v>
      </c>
      <c r="U12">
        <v>0.99986160800000001</v>
      </c>
      <c r="V12">
        <v>0.99964593400000001</v>
      </c>
      <c r="W12">
        <v>0.99995177300000004</v>
      </c>
      <c r="X12">
        <v>0.99069232900000004</v>
      </c>
      <c r="Y12">
        <v>1</v>
      </c>
      <c r="Z12">
        <v>0.98829330199999998</v>
      </c>
      <c r="AA12">
        <v>0.99997447900000003</v>
      </c>
      <c r="AB12">
        <v>0.999523987</v>
      </c>
      <c r="AC12">
        <v>0.92999837100000005</v>
      </c>
      <c r="AD12">
        <v>0.99996874599999996</v>
      </c>
      <c r="AE12">
        <v>0.989077235</v>
      </c>
    </row>
    <row r="13" spans="1:31" x14ac:dyDescent="0.25">
      <c r="A13" t="s">
        <v>40</v>
      </c>
      <c r="C13" s="4">
        <v>0.92773755099999999</v>
      </c>
      <c r="D13" s="4">
        <v>0.99999047600000002</v>
      </c>
      <c r="E13" s="7">
        <v>0.99997912700000002</v>
      </c>
      <c r="F13" s="4">
        <v>0.60141150700000001</v>
      </c>
      <c r="G13" s="4">
        <v>0.99877132400000002</v>
      </c>
      <c r="H13" s="4">
        <v>0.999994414</v>
      </c>
      <c r="I13" s="4">
        <v>0.75816069200000002</v>
      </c>
      <c r="K13">
        <v>0.980025865</v>
      </c>
      <c r="L13">
        <v>0.71962789900000002</v>
      </c>
      <c r="M13">
        <v>0.99712987799999997</v>
      </c>
      <c r="N13">
        <v>0.99781849499999997</v>
      </c>
      <c r="O13">
        <v>0.97710363300000003</v>
      </c>
      <c r="P13">
        <v>0.99965911500000004</v>
      </c>
      <c r="Q13">
        <v>0.99791493399999998</v>
      </c>
      <c r="R13">
        <v>0.74667958899999998</v>
      </c>
      <c r="S13">
        <v>0.99998370299999995</v>
      </c>
      <c r="T13">
        <v>1</v>
      </c>
      <c r="U13">
        <v>0.873310264</v>
      </c>
      <c r="V13">
        <v>0.29857427199999997</v>
      </c>
      <c r="W13">
        <v>0.97316324799999998</v>
      </c>
      <c r="X13">
        <v>0.99834566400000002</v>
      </c>
      <c r="Y13">
        <v>0.48208941999999999</v>
      </c>
      <c r="Z13">
        <v>0.88084259799999998</v>
      </c>
      <c r="AA13">
        <v>0.73293617799999999</v>
      </c>
      <c r="AB13">
        <v>0.99999993300000001</v>
      </c>
      <c r="AC13">
        <v>0.99997342600000005</v>
      </c>
      <c r="AD13">
        <v>0.95494142100000001</v>
      </c>
      <c r="AE13">
        <v>0.86408627000000005</v>
      </c>
    </row>
    <row r="14" spans="1:31" x14ac:dyDescent="0.25">
      <c r="A14" t="s">
        <v>41</v>
      </c>
      <c r="C14" s="4">
        <v>0.99508315899999999</v>
      </c>
      <c r="D14" s="4">
        <v>0.99532187500000002</v>
      </c>
      <c r="E14" s="7">
        <v>0.96097152399999997</v>
      </c>
      <c r="F14" s="4">
        <v>0.99991354099999996</v>
      </c>
      <c r="G14" s="4">
        <v>0.65327387999999997</v>
      </c>
      <c r="H14" s="4">
        <v>0.99998842600000004</v>
      </c>
      <c r="I14" s="4">
        <v>0.90798394699999996</v>
      </c>
      <c r="K14">
        <v>1</v>
      </c>
      <c r="L14">
        <v>0.99996663900000005</v>
      </c>
      <c r="M14">
        <v>0.999946271</v>
      </c>
      <c r="N14">
        <v>0.95635815700000004</v>
      </c>
      <c r="O14">
        <v>0.99969344900000001</v>
      </c>
      <c r="P14">
        <v>0.99918859500000001</v>
      </c>
      <c r="Q14">
        <v>0.99998149300000005</v>
      </c>
      <c r="R14">
        <v>0.99994188699999997</v>
      </c>
      <c r="S14">
        <v>0.96672154399999999</v>
      </c>
      <c r="T14">
        <v>0.99969094300000005</v>
      </c>
      <c r="U14">
        <v>0.99947388999999998</v>
      </c>
      <c r="V14">
        <v>0.99600912799999997</v>
      </c>
      <c r="W14">
        <v>0.99520491099999997</v>
      </c>
      <c r="X14">
        <v>0.99050640899999998</v>
      </c>
      <c r="Y14">
        <v>0.99999884400000005</v>
      </c>
      <c r="Z14">
        <v>0.82365467400000003</v>
      </c>
      <c r="AA14">
        <v>0.99999998800000001</v>
      </c>
      <c r="AB14">
        <v>0.98131943300000002</v>
      </c>
      <c r="AC14">
        <v>0.76420910500000006</v>
      </c>
      <c r="AD14">
        <v>0.99944446200000003</v>
      </c>
      <c r="AE14">
        <v>0.96525736799999995</v>
      </c>
    </row>
    <row r="15" spans="1:31" x14ac:dyDescent="0.25">
      <c r="A15" t="s">
        <v>42</v>
      </c>
      <c r="B15" s="11" t="s">
        <v>137</v>
      </c>
      <c r="C15" s="4">
        <v>4.0396667999999997E-2</v>
      </c>
      <c r="D15" s="4">
        <v>3.196558E-3</v>
      </c>
      <c r="E15" s="7">
        <v>5.2986116999999999E-2</v>
      </c>
      <c r="F15" s="4">
        <v>0.53461113400000004</v>
      </c>
      <c r="G15" s="4">
        <v>0.41207189999999999</v>
      </c>
      <c r="H15" s="4">
        <v>0.69417363799999998</v>
      </c>
      <c r="I15" s="4">
        <v>0.788696022</v>
      </c>
      <c r="K15">
        <v>0.96511773099999998</v>
      </c>
      <c r="L15">
        <v>0.99999998499999998</v>
      </c>
      <c r="M15">
        <v>0.84940392300000001</v>
      </c>
      <c r="N15">
        <v>0.92820549299999999</v>
      </c>
      <c r="O15">
        <v>0.70392260799999995</v>
      </c>
      <c r="P15">
        <v>0.59236615500000001</v>
      </c>
      <c r="Q15">
        <v>0.94095972299999997</v>
      </c>
      <c r="R15">
        <v>0.260371401</v>
      </c>
      <c r="S15">
        <v>0.36592229100000001</v>
      </c>
      <c r="T15">
        <v>0.15786054899999999</v>
      </c>
      <c r="U15">
        <v>0.10969614699999999</v>
      </c>
      <c r="V15">
        <v>0.89704856099999997</v>
      </c>
      <c r="W15">
        <v>0.95694039500000005</v>
      </c>
      <c r="X15">
        <v>0.77178222200000002</v>
      </c>
      <c r="Y15">
        <v>0.66675769299999998</v>
      </c>
      <c r="Z15">
        <v>0.99999902799999996</v>
      </c>
      <c r="AA15">
        <v>0.99999479000000002</v>
      </c>
      <c r="AB15">
        <v>0.99984026500000001</v>
      </c>
      <c r="AC15">
        <v>0.999735229</v>
      </c>
      <c r="AD15">
        <v>0.99798172200000002</v>
      </c>
      <c r="AE15">
        <v>0.99999972500000001</v>
      </c>
    </row>
    <row r="16" spans="1:31" x14ac:dyDescent="0.25">
      <c r="A16" t="s">
        <v>43</v>
      </c>
      <c r="C16" s="4">
        <v>0.68231896000000003</v>
      </c>
      <c r="D16" s="4">
        <v>0.99958906000000003</v>
      </c>
      <c r="E16" s="7">
        <v>0.99833336800000005</v>
      </c>
      <c r="F16" s="4">
        <v>0.123700533</v>
      </c>
      <c r="G16" s="4">
        <v>0.32296771000000002</v>
      </c>
      <c r="H16" s="4">
        <v>0.96070127500000002</v>
      </c>
      <c r="I16" s="4">
        <v>5.7651336999999997E-2</v>
      </c>
      <c r="K16">
        <v>0.916246326</v>
      </c>
      <c r="L16">
        <v>0.93751707500000003</v>
      </c>
      <c r="M16">
        <v>0.94165012299999995</v>
      </c>
      <c r="N16">
        <v>0.99845193499999996</v>
      </c>
      <c r="O16">
        <v>0.99690494399999996</v>
      </c>
      <c r="P16">
        <v>0.80278691400000002</v>
      </c>
      <c r="Q16">
        <v>0.99999998800000001</v>
      </c>
      <c r="R16">
        <v>0.28612008300000003</v>
      </c>
      <c r="S16">
        <v>0.59823378900000002</v>
      </c>
      <c r="T16">
        <v>0.99908006299999996</v>
      </c>
      <c r="U16">
        <v>0.14830501300000001</v>
      </c>
      <c r="V16">
        <v>0.30261266100000001</v>
      </c>
      <c r="W16">
        <v>0.63125150299999999</v>
      </c>
      <c r="X16">
        <v>0.99972033999999999</v>
      </c>
      <c r="Y16">
        <v>0.154848657</v>
      </c>
      <c r="Z16">
        <v>0.99941788399999998</v>
      </c>
      <c r="AA16">
        <v>0.59449885000000002</v>
      </c>
      <c r="AB16">
        <v>0.99996469300000002</v>
      </c>
      <c r="AC16">
        <v>0.89080099700000004</v>
      </c>
      <c r="AD16">
        <v>0.986405639</v>
      </c>
      <c r="AE16">
        <v>0.37214197999999998</v>
      </c>
    </row>
    <row r="17" spans="1:31" x14ac:dyDescent="0.25">
      <c r="A17" t="s">
        <v>44</v>
      </c>
      <c r="C17" s="4">
        <v>0.833538</v>
      </c>
      <c r="D17" s="4">
        <v>0.99947932500000003</v>
      </c>
      <c r="E17" s="7">
        <v>0.99998746500000002</v>
      </c>
      <c r="F17" s="4">
        <v>0.34667424299999999</v>
      </c>
      <c r="G17" s="4">
        <v>0.84561318900000004</v>
      </c>
      <c r="H17" s="4">
        <v>0.98772070300000003</v>
      </c>
      <c r="I17" s="4">
        <v>6.9424094000000006E-2</v>
      </c>
      <c r="K17">
        <v>0.98031393700000002</v>
      </c>
      <c r="L17">
        <v>0.918469918</v>
      </c>
      <c r="M17">
        <v>0.98832779199999998</v>
      </c>
      <c r="N17">
        <v>1</v>
      </c>
      <c r="O17">
        <v>0.99843957299999997</v>
      </c>
      <c r="P17">
        <v>0.68209514100000002</v>
      </c>
      <c r="Q17">
        <v>0.99999662099999997</v>
      </c>
      <c r="R17">
        <v>0.64069337800000004</v>
      </c>
      <c r="S17">
        <v>0.98325746599999997</v>
      </c>
      <c r="T17">
        <v>0.99996970500000004</v>
      </c>
      <c r="U17">
        <v>0.18190742300000001</v>
      </c>
      <c r="V17">
        <v>0.43304358599999998</v>
      </c>
      <c r="W17">
        <v>0.92693891100000003</v>
      </c>
      <c r="X17">
        <v>0.99856742099999996</v>
      </c>
      <c r="Y17">
        <v>8.4674818999999998E-2</v>
      </c>
      <c r="Z17">
        <v>0.985991654</v>
      </c>
      <c r="AA17">
        <v>0.81424879999999999</v>
      </c>
      <c r="AB17">
        <v>0.98926387000000005</v>
      </c>
      <c r="AC17">
        <v>0.99883120299999995</v>
      </c>
      <c r="AD17">
        <v>0.66470746700000005</v>
      </c>
      <c r="AE17">
        <v>0.29817316700000002</v>
      </c>
    </row>
    <row r="18" spans="1:31" x14ac:dyDescent="0.25">
      <c r="A18" t="s">
        <v>45</v>
      </c>
      <c r="C18" s="4">
        <v>0.93256570999999999</v>
      </c>
      <c r="D18" s="4">
        <v>0.94815346700000003</v>
      </c>
      <c r="E18" s="7">
        <v>0.99994802199999999</v>
      </c>
      <c r="F18" s="4">
        <v>1.9660587E-2</v>
      </c>
      <c r="G18" s="4">
        <v>0.70199493099999999</v>
      </c>
      <c r="H18" s="4">
        <v>0.97783925699999996</v>
      </c>
      <c r="I18" s="4">
        <v>2.2221011999999998E-2</v>
      </c>
      <c r="J18" t="s">
        <v>143</v>
      </c>
      <c r="K18">
        <v>1</v>
      </c>
      <c r="L18">
        <v>0.98665539800000002</v>
      </c>
      <c r="M18">
        <v>0.21608354199999999</v>
      </c>
      <c r="N18">
        <v>0.99943549300000001</v>
      </c>
      <c r="O18">
        <v>0.99999721699999999</v>
      </c>
      <c r="P18">
        <v>0.23650828800000001</v>
      </c>
      <c r="Q18">
        <v>0.99099458600000001</v>
      </c>
      <c r="R18">
        <v>0.241133247</v>
      </c>
      <c r="S18">
        <v>0.999369497</v>
      </c>
      <c r="T18">
        <v>0.99999906299999997</v>
      </c>
      <c r="U18">
        <v>0.262343877</v>
      </c>
      <c r="V18">
        <v>2.7345853E-2</v>
      </c>
      <c r="W18">
        <v>0.84858880199999998</v>
      </c>
      <c r="X18">
        <v>0.99812808099999994</v>
      </c>
      <c r="Y18">
        <v>3.1087127999999999E-2</v>
      </c>
      <c r="Z18">
        <v>0.508173239</v>
      </c>
      <c r="AA18">
        <v>0.131481345</v>
      </c>
      <c r="AB18">
        <v>1</v>
      </c>
      <c r="AC18">
        <v>0.99388404200000002</v>
      </c>
      <c r="AD18">
        <v>0.53929635600000003</v>
      </c>
      <c r="AE18">
        <v>0.14566189299999999</v>
      </c>
    </row>
    <row r="19" spans="1:31" x14ac:dyDescent="0.25">
      <c r="A19" t="s">
        <v>46</v>
      </c>
      <c r="C19" s="4">
        <v>1</v>
      </c>
      <c r="D19" s="4">
        <v>0.99998997999999995</v>
      </c>
      <c r="E19" s="7">
        <v>0.99999956999999995</v>
      </c>
      <c r="F19" s="4">
        <v>0.99999986699999999</v>
      </c>
      <c r="G19" s="4">
        <v>0.99338306700000001</v>
      </c>
      <c r="H19" s="4">
        <v>0.99996920499999997</v>
      </c>
      <c r="I19" s="4">
        <v>0.99999974300000005</v>
      </c>
      <c r="K19">
        <v>0.99994960499999996</v>
      </c>
      <c r="L19">
        <v>0.99999572299999995</v>
      </c>
      <c r="M19">
        <v>0.99999822999999999</v>
      </c>
      <c r="N19">
        <v>0.98454752499999998</v>
      </c>
      <c r="O19">
        <v>0.99998365600000005</v>
      </c>
      <c r="P19">
        <v>0.99999996800000002</v>
      </c>
      <c r="Q19">
        <v>0.99999997799999996</v>
      </c>
      <c r="R19">
        <v>0.99999989700000003</v>
      </c>
      <c r="S19">
        <v>0.99960068400000002</v>
      </c>
      <c r="T19">
        <v>0.99741996399999999</v>
      </c>
      <c r="U19">
        <v>0.99965379300000001</v>
      </c>
      <c r="V19">
        <v>1</v>
      </c>
      <c r="W19">
        <v>0.99799338699999995</v>
      </c>
      <c r="X19">
        <v>0.99909097099999999</v>
      </c>
      <c r="Y19">
        <v>0.99993335500000002</v>
      </c>
      <c r="Z19">
        <v>0.99730485300000005</v>
      </c>
      <c r="AA19">
        <v>0.99936720000000001</v>
      </c>
      <c r="AB19">
        <v>0.99996220000000002</v>
      </c>
      <c r="AC19">
        <v>0.92372352099999999</v>
      </c>
      <c r="AD19">
        <v>0.96764222099999997</v>
      </c>
      <c r="AE19">
        <v>0.99999955500000004</v>
      </c>
    </row>
    <row r="20" spans="1:31" x14ac:dyDescent="0.25">
      <c r="A20" t="s">
        <v>47</v>
      </c>
      <c r="C20" s="4">
        <v>0.99970232000000003</v>
      </c>
      <c r="D20" s="4">
        <v>0.99980590999999996</v>
      </c>
      <c r="E20" s="7">
        <v>0.98254267699999998</v>
      </c>
      <c r="F20" s="4">
        <v>1</v>
      </c>
      <c r="G20" s="4">
        <v>0.99994512599999996</v>
      </c>
      <c r="H20" s="4">
        <v>0.98327019500000001</v>
      </c>
      <c r="I20" s="4">
        <v>0.76489886100000004</v>
      </c>
      <c r="K20">
        <v>1</v>
      </c>
      <c r="L20">
        <v>0.99972105099999997</v>
      </c>
      <c r="M20">
        <v>0.99896291699999995</v>
      </c>
      <c r="N20">
        <v>0.98240116499999997</v>
      </c>
      <c r="O20">
        <v>0.99974852400000003</v>
      </c>
      <c r="P20">
        <v>0.358864236</v>
      </c>
      <c r="Q20">
        <v>0.99971744699999998</v>
      </c>
      <c r="R20">
        <v>0.99932143699999998</v>
      </c>
      <c r="S20">
        <v>0.98710093499999996</v>
      </c>
      <c r="T20">
        <v>0.99974431500000005</v>
      </c>
      <c r="U20">
        <v>0.413354373</v>
      </c>
      <c r="V20">
        <v>0.96252677499999995</v>
      </c>
      <c r="W20">
        <v>0.85340175600000001</v>
      </c>
      <c r="X20">
        <v>1</v>
      </c>
      <c r="Y20">
        <v>0.147543126</v>
      </c>
      <c r="Z20">
        <v>0.999970421</v>
      </c>
      <c r="AA20">
        <v>0.96390659400000001</v>
      </c>
      <c r="AB20">
        <v>0.72760742899999997</v>
      </c>
      <c r="AC20">
        <v>0.85674010499999997</v>
      </c>
      <c r="AD20">
        <v>0.89737118299999996</v>
      </c>
      <c r="AE20">
        <v>0.14987046400000001</v>
      </c>
    </row>
    <row r="21" spans="1:31" x14ac:dyDescent="0.25">
      <c r="A21" t="s">
        <v>48</v>
      </c>
      <c r="C21" s="4">
        <v>0.973660364</v>
      </c>
      <c r="D21" s="4">
        <v>0.99999970999999999</v>
      </c>
      <c r="E21" s="7">
        <v>0.99924995500000002</v>
      </c>
      <c r="F21" s="4">
        <v>0.16846732</v>
      </c>
      <c r="G21" s="4">
        <v>0.45819402300000001</v>
      </c>
      <c r="H21" s="4">
        <v>0.67872194399999997</v>
      </c>
      <c r="I21" s="4">
        <v>0.29326488000000001</v>
      </c>
      <c r="K21">
        <v>0.92148817599999999</v>
      </c>
      <c r="L21">
        <v>0.99973211900000003</v>
      </c>
      <c r="M21">
        <v>0.64322725400000003</v>
      </c>
      <c r="N21">
        <v>0.94338006100000005</v>
      </c>
      <c r="O21">
        <v>0.99352310099999996</v>
      </c>
      <c r="P21">
        <v>0.82765445699999995</v>
      </c>
      <c r="Q21">
        <v>0.99419529699999998</v>
      </c>
      <c r="R21">
        <v>8.6458023999999994E-2</v>
      </c>
      <c r="S21">
        <v>0.29776509200000001</v>
      </c>
      <c r="T21">
        <v>0.50752028199999999</v>
      </c>
      <c r="U21">
        <v>0.16926624300000001</v>
      </c>
      <c r="V21">
        <v>0.34441042300000002</v>
      </c>
      <c r="W21">
        <v>0.73712914299999999</v>
      </c>
      <c r="X21">
        <v>0.911730241</v>
      </c>
      <c r="Y21">
        <v>0.53914815400000005</v>
      </c>
      <c r="Z21">
        <v>0.99838631</v>
      </c>
      <c r="AA21">
        <v>0.97402410800000006</v>
      </c>
      <c r="AB21">
        <v>0.99998290499999998</v>
      </c>
      <c r="AC21">
        <v>0.99995245600000005</v>
      </c>
      <c r="AD21">
        <v>0.99998514500000002</v>
      </c>
      <c r="AE21">
        <v>0.99734381599999999</v>
      </c>
    </row>
    <row r="22" spans="1:31" x14ac:dyDescent="0.25">
      <c r="A22" t="s">
        <v>49</v>
      </c>
      <c r="C22" s="4">
        <v>0.99992893599999999</v>
      </c>
      <c r="D22" s="4">
        <v>0.95957082800000004</v>
      </c>
      <c r="E22" s="7">
        <v>0.74738624899999995</v>
      </c>
      <c r="F22" s="4">
        <v>0.52450291000000004</v>
      </c>
      <c r="G22" s="4">
        <v>0.99998972900000005</v>
      </c>
      <c r="H22" s="4">
        <v>0.997167786</v>
      </c>
      <c r="I22" s="4">
        <v>9.0428791999999994E-2</v>
      </c>
      <c r="K22">
        <v>0.99492225499999998</v>
      </c>
      <c r="L22">
        <v>0.89098922999999997</v>
      </c>
      <c r="M22">
        <v>0.20762440200000001</v>
      </c>
      <c r="N22">
        <v>0.99545759700000003</v>
      </c>
      <c r="O22">
        <v>0.99998229400000005</v>
      </c>
      <c r="P22">
        <v>1.6571052999999999E-2</v>
      </c>
      <c r="Q22">
        <v>0.99952090500000002</v>
      </c>
      <c r="R22">
        <v>4.5934672000000003E-2</v>
      </c>
      <c r="S22">
        <v>0.82501241400000003</v>
      </c>
      <c r="T22">
        <v>0.99982814499999995</v>
      </c>
      <c r="U22">
        <v>2.4969580000000001E-3</v>
      </c>
      <c r="V22">
        <v>7.5321720000000002E-3</v>
      </c>
      <c r="W22">
        <v>0.46251481</v>
      </c>
      <c r="X22">
        <v>0.97342171300000002</v>
      </c>
      <c r="Y22">
        <v>2.6176200000000002E-4</v>
      </c>
      <c r="Z22">
        <v>0.62943350099999995</v>
      </c>
      <c r="AA22">
        <v>0.10636273</v>
      </c>
      <c r="AB22">
        <v>0.96590638200000001</v>
      </c>
      <c r="AC22">
        <v>0.96374204600000002</v>
      </c>
      <c r="AD22">
        <v>0.109280027</v>
      </c>
      <c r="AE22">
        <v>6.5524490000000001E-3</v>
      </c>
    </row>
    <row r="23" spans="1:31" x14ac:dyDescent="0.25">
      <c r="A23" t="s">
        <v>50</v>
      </c>
      <c r="C23" s="4">
        <v>0.953600157</v>
      </c>
      <c r="D23" s="4">
        <v>0.99999996499999999</v>
      </c>
      <c r="E23" s="7">
        <v>0.99999806400000002</v>
      </c>
      <c r="F23" s="4">
        <v>0.69744208900000004</v>
      </c>
      <c r="G23" s="4">
        <v>0.93120693600000004</v>
      </c>
      <c r="H23" s="4">
        <v>0.946079746</v>
      </c>
      <c r="I23" s="4">
        <v>0.343550998</v>
      </c>
      <c r="K23">
        <v>0.97067884299999996</v>
      </c>
      <c r="L23">
        <v>0.98023097699999995</v>
      </c>
      <c r="M23">
        <v>0.99830524300000001</v>
      </c>
      <c r="N23">
        <v>0.999999996</v>
      </c>
      <c r="O23">
        <v>1</v>
      </c>
      <c r="P23">
        <v>0.918148772</v>
      </c>
      <c r="Q23">
        <v>0.99999999399999995</v>
      </c>
      <c r="R23">
        <v>0.73724504199999996</v>
      </c>
      <c r="S23">
        <v>0.95321565200000002</v>
      </c>
      <c r="T23">
        <v>0.96494330299999997</v>
      </c>
      <c r="U23">
        <v>0.36671352200000001</v>
      </c>
      <c r="V23">
        <v>0.76514004800000002</v>
      </c>
      <c r="W23">
        <v>0.96626711300000001</v>
      </c>
      <c r="X23">
        <v>0.97573794199999997</v>
      </c>
      <c r="Y23">
        <v>0.38260933899999999</v>
      </c>
      <c r="Z23">
        <v>0.99941596099999996</v>
      </c>
      <c r="AA23">
        <v>0.99882614999999997</v>
      </c>
      <c r="AB23">
        <v>0.99867039000000002</v>
      </c>
      <c r="AC23">
        <v>1</v>
      </c>
      <c r="AD23">
        <v>0.94524856599999996</v>
      </c>
      <c r="AE23">
        <v>0.92891917599999996</v>
      </c>
    </row>
    <row r="24" spans="1:31" x14ac:dyDescent="0.25">
      <c r="A24" t="s">
        <v>51</v>
      </c>
      <c r="C24" s="4">
        <v>0.99917210099999998</v>
      </c>
      <c r="D24" s="4">
        <v>0.97843809699999995</v>
      </c>
      <c r="E24" s="7">
        <v>0.99256149800000004</v>
      </c>
      <c r="F24" s="4">
        <v>0.53039858699999998</v>
      </c>
      <c r="G24" s="4">
        <v>0.42855672299999997</v>
      </c>
      <c r="H24" s="4">
        <v>0.99587286699999999</v>
      </c>
      <c r="I24" s="4">
        <v>0.14159263</v>
      </c>
      <c r="K24">
        <v>0.99983005700000005</v>
      </c>
      <c r="L24">
        <v>0.99999609199999995</v>
      </c>
      <c r="M24">
        <v>0.80984473300000004</v>
      </c>
      <c r="N24">
        <v>0.71170831999999995</v>
      </c>
      <c r="O24">
        <v>0.99999970699999996</v>
      </c>
      <c r="P24">
        <v>0.30126687400000002</v>
      </c>
      <c r="Q24">
        <v>0.99999933299999999</v>
      </c>
      <c r="R24">
        <v>0.97303216699999995</v>
      </c>
      <c r="S24">
        <v>0.93900067499999995</v>
      </c>
      <c r="T24">
        <v>0.99999353599999996</v>
      </c>
      <c r="U24">
        <v>0.62194529499999995</v>
      </c>
      <c r="V24">
        <v>0.91763687800000004</v>
      </c>
      <c r="W24">
        <v>0.850224498</v>
      </c>
      <c r="X24">
        <v>0.99999999900000003</v>
      </c>
      <c r="Y24">
        <v>0.44808245499999999</v>
      </c>
      <c r="Z24">
        <v>0.99999974000000003</v>
      </c>
      <c r="AA24">
        <v>0.88947740200000003</v>
      </c>
      <c r="AB24">
        <v>0.99030615499999997</v>
      </c>
      <c r="AC24">
        <v>0.81140621099999999</v>
      </c>
      <c r="AD24">
        <v>0.997646539</v>
      </c>
      <c r="AE24">
        <v>0.39930894900000002</v>
      </c>
    </row>
    <row r="25" spans="1:31" x14ac:dyDescent="0.25">
      <c r="A25" t="s">
        <v>52</v>
      </c>
      <c r="C25" s="4">
        <v>0.99999999699999997</v>
      </c>
      <c r="D25" s="4">
        <v>0.95290610600000003</v>
      </c>
      <c r="E25" s="7">
        <v>0.99302251900000005</v>
      </c>
      <c r="F25" s="4">
        <v>0.99999997399999996</v>
      </c>
      <c r="G25" s="4">
        <v>0.36992229599999998</v>
      </c>
      <c r="H25" s="4">
        <v>0.99100542999999996</v>
      </c>
      <c r="I25" s="4">
        <v>0.999999945</v>
      </c>
      <c r="K25">
        <v>0.95536692700000003</v>
      </c>
      <c r="L25">
        <v>0.97936816400000004</v>
      </c>
      <c r="M25">
        <v>0.99999797300000004</v>
      </c>
      <c r="N25">
        <v>0.23047508</v>
      </c>
      <c r="O25">
        <v>0.97446902499999999</v>
      </c>
      <c r="P25">
        <v>1</v>
      </c>
      <c r="Q25">
        <v>0.48444000799999998</v>
      </c>
      <c r="R25">
        <v>0.88834039200000003</v>
      </c>
      <c r="S25">
        <v>2.0995164E-2</v>
      </c>
      <c r="T25">
        <v>0.46166396399999998</v>
      </c>
      <c r="U25">
        <v>0.96506862500000001</v>
      </c>
      <c r="V25">
        <v>0.99605983799999998</v>
      </c>
      <c r="W25">
        <v>0.79264467000000005</v>
      </c>
      <c r="X25">
        <v>1</v>
      </c>
      <c r="Y25">
        <v>0.97238358199999997</v>
      </c>
      <c r="Z25">
        <v>0.34572907800000002</v>
      </c>
      <c r="AA25">
        <v>0.994639991</v>
      </c>
      <c r="AB25">
        <v>0.99999199100000002</v>
      </c>
      <c r="AC25">
        <v>0.81215023099999994</v>
      </c>
      <c r="AD25">
        <v>0.20902559000000001</v>
      </c>
      <c r="AE25">
        <v>0.96635427799999996</v>
      </c>
    </row>
    <row r="26" spans="1:31" x14ac:dyDescent="0.25">
      <c r="A26" t="s">
        <v>53</v>
      </c>
      <c r="C26" s="4">
        <v>0.71043897700000003</v>
      </c>
      <c r="D26" s="4">
        <v>0.99999952299999995</v>
      </c>
      <c r="E26" s="7">
        <v>0.99925939799999997</v>
      </c>
      <c r="F26" s="4">
        <v>0.249459449</v>
      </c>
      <c r="G26" s="4">
        <v>0.64643334699999999</v>
      </c>
      <c r="H26" s="4">
        <v>0.68455538599999999</v>
      </c>
      <c r="I26" s="4">
        <v>8.1784053999999995E-2</v>
      </c>
      <c r="K26">
        <v>0.78598617400000004</v>
      </c>
      <c r="L26">
        <v>0.92867155700000004</v>
      </c>
      <c r="M26">
        <v>0.99074363899999995</v>
      </c>
      <c r="N26">
        <v>0.99999998899999998</v>
      </c>
      <c r="O26">
        <v>1</v>
      </c>
      <c r="P26">
        <v>0.85512642900000002</v>
      </c>
      <c r="Q26">
        <v>0.99994385299999999</v>
      </c>
      <c r="R26">
        <v>0.29605461500000002</v>
      </c>
      <c r="S26">
        <v>0.72493111899999996</v>
      </c>
      <c r="T26">
        <v>0.76165206799999996</v>
      </c>
      <c r="U26">
        <v>9.7017968999999996E-2</v>
      </c>
      <c r="V26">
        <v>0.47487178400000002</v>
      </c>
      <c r="W26">
        <v>0.89171830799999996</v>
      </c>
      <c r="X26">
        <v>0.91466897599999997</v>
      </c>
      <c r="Y26">
        <v>0.180792816</v>
      </c>
      <c r="Z26">
        <v>0.99608428299999996</v>
      </c>
      <c r="AA26">
        <v>0.99337459500000003</v>
      </c>
      <c r="AB26">
        <v>0.99910587500000003</v>
      </c>
      <c r="AC26">
        <v>1</v>
      </c>
      <c r="AD26">
        <v>0.89979703</v>
      </c>
      <c r="AE26">
        <v>0.87461591699999996</v>
      </c>
    </row>
    <row r="27" spans="1:31" x14ac:dyDescent="0.25">
      <c r="A27" t="s">
        <v>54</v>
      </c>
      <c r="B27" s="11" t="s">
        <v>138</v>
      </c>
      <c r="C27" s="4">
        <v>1.1016272000000001E-2</v>
      </c>
      <c r="D27" s="4">
        <v>0.144367413</v>
      </c>
      <c r="E27" s="7">
        <v>5.7547094E-2</v>
      </c>
      <c r="F27" s="4">
        <v>5.1100099999999997E-4</v>
      </c>
      <c r="G27" s="4">
        <v>3.7779300000000002E-4</v>
      </c>
      <c r="H27" s="4">
        <v>1.2407306999999999E-2</v>
      </c>
      <c r="I27" s="4">
        <v>1.40276E-4</v>
      </c>
      <c r="J27" s="12" t="s">
        <v>138</v>
      </c>
      <c r="K27">
        <v>0.97774392499999996</v>
      </c>
      <c r="L27">
        <v>0.99776561600000002</v>
      </c>
      <c r="M27">
        <v>0.96429085800000003</v>
      </c>
      <c r="N27">
        <v>0.94329817999999999</v>
      </c>
      <c r="O27">
        <v>1</v>
      </c>
      <c r="P27">
        <v>0.82577942199999999</v>
      </c>
      <c r="Q27">
        <v>0.99997725199999998</v>
      </c>
      <c r="R27">
        <v>0.50739942599999999</v>
      </c>
      <c r="S27">
        <v>0.44753815600000002</v>
      </c>
      <c r="T27">
        <v>0.98278274399999999</v>
      </c>
      <c r="U27">
        <v>0.276933816</v>
      </c>
      <c r="V27">
        <v>0.68395647599999998</v>
      </c>
      <c r="W27">
        <v>0.62166572600000003</v>
      </c>
      <c r="X27">
        <v>0.99856526599999995</v>
      </c>
      <c r="Y27">
        <v>0.41977336700000001</v>
      </c>
      <c r="Z27">
        <v>0.99999999500000003</v>
      </c>
      <c r="AA27">
        <v>0.95554332399999997</v>
      </c>
      <c r="AB27">
        <v>0.99989978300000004</v>
      </c>
      <c r="AC27">
        <v>0.93139468700000005</v>
      </c>
      <c r="AD27">
        <v>0.99998397100000003</v>
      </c>
      <c r="AE27">
        <v>0.80311518299999995</v>
      </c>
    </row>
    <row r="28" spans="1:31" x14ac:dyDescent="0.25">
      <c r="A28" t="s">
        <v>55</v>
      </c>
      <c r="C28" s="4">
        <v>0.150958182</v>
      </c>
      <c r="D28" s="4">
        <v>0.72330018299999999</v>
      </c>
      <c r="E28" s="7">
        <v>0.56270731799999996</v>
      </c>
      <c r="F28" s="4">
        <v>3.6770489999999999E-3</v>
      </c>
      <c r="G28" s="4">
        <v>2.1474907000000001E-2</v>
      </c>
      <c r="H28" s="4">
        <v>0.23133965300000001</v>
      </c>
      <c r="I28" s="4">
        <v>8.8245499999999998E-4</v>
      </c>
      <c r="J28" s="13" t="s">
        <v>144</v>
      </c>
      <c r="K28">
        <v>0.96693597499999995</v>
      </c>
      <c r="L28">
        <v>0.988806992</v>
      </c>
      <c r="M28">
        <v>0.80451787299999999</v>
      </c>
      <c r="N28">
        <v>0.98880825699999997</v>
      </c>
      <c r="O28">
        <v>0.99999801200000005</v>
      </c>
      <c r="P28">
        <v>0.50546363400000005</v>
      </c>
      <c r="Q28">
        <v>0.99999898700000001</v>
      </c>
      <c r="R28">
        <v>0.225539458</v>
      </c>
      <c r="S28">
        <v>0.58406497300000004</v>
      </c>
      <c r="T28">
        <v>0.99173325199999995</v>
      </c>
      <c r="U28">
        <v>8.3617452999999994E-2</v>
      </c>
      <c r="V28">
        <v>0.28562685500000001</v>
      </c>
      <c r="W28">
        <v>0.68216500099999999</v>
      </c>
      <c r="X28">
        <v>0.99838382999999997</v>
      </c>
      <c r="Y28">
        <v>0.108577908</v>
      </c>
      <c r="Z28">
        <v>0.99799665900000001</v>
      </c>
      <c r="AA28">
        <v>0.66855816700000004</v>
      </c>
      <c r="AB28">
        <v>0.99970782499999999</v>
      </c>
      <c r="AC28">
        <v>0.95736960000000004</v>
      </c>
      <c r="AD28">
        <v>0.94840049900000001</v>
      </c>
      <c r="AE28">
        <v>0.36316017099999998</v>
      </c>
    </row>
    <row r="29" spans="1:31" x14ac:dyDescent="0.25">
      <c r="A29" t="s">
        <v>56</v>
      </c>
      <c r="C29" s="4">
        <v>0.99999995500000005</v>
      </c>
      <c r="D29" s="4">
        <v>0.99978090900000005</v>
      </c>
      <c r="E29" s="7">
        <v>0.96553501200000003</v>
      </c>
      <c r="F29" s="4">
        <v>0.34135692699999998</v>
      </c>
      <c r="G29" s="4">
        <v>0.97818410099999997</v>
      </c>
      <c r="H29" s="4">
        <v>0.99897090700000002</v>
      </c>
      <c r="I29" s="4">
        <v>8.6089375999999995E-2</v>
      </c>
      <c r="K29">
        <v>0.99821907399999998</v>
      </c>
      <c r="L29">
        <v>0.90582558899999999</v>
      </c>
      <c r="M29">
        <v>0.32181172000000002</v>
      </c>
      <c r="N29">
        <v>0.98561626700000005</v>
      </c>
      <c r="O29">
        <v>0.99386867800000001</v>
      </c>
      <c r="P29">
        <v>6.9294725000000001E-2</v>
      </c>
      <c r="Q29">
        <v>0.99882297799999997</v>
      </c>
      <c r="R29">
        <v>0.106997121</v>
      </c>
      <c r="S29">
        <v>0.80691263099999999</v>
      </c>
      <c r="T29">
        <v>0.99999998599999995</v>
      </c>
      <c r="U29">
        <v>1.7070944000000001E-2</v>
      </c>
      <c r="V29">
        <v>1.7139715E-2</v>
      </c>
      <c r="W29">
        <v>0.39107145900000001</v>
      </c>
      <c r="X29">
        <v>0.99962761899999997</v>
      </c>
      <c r="Y29">
        <v>1.8094579999999999E-3</v>
      </c>
      <c r="Z29">
        <v>0.85690349799999999</v>
      </c>
      <c r="AA29">
        <v>6.4128052000000005E-2</v>
      </c>
      <c r="AB29">
        <v>0.99525302800000004</v>
      </c>
      <c r="AC29">
        <v>0.70979693200000005</v>
      </c>
      <c r="AD29">
        <v>0.40840343800000001</v>
      </c>
      <c r="AE29">
        <v>8.4665539999999994E-3</v>
      </c>
    </row>
    <row r="30" spans="1:31" x14ac:dyDescent="0.25">
      <c r="A30" t="s">
        <v>57</v>
      </c>
      <c r="C30" s="4">
        <v>0.82045638700000001</v>
      </c>
      <c r="D30" s="4">
        <v>0.96541294499999997</v>
      </c>
      <c r="E30" s="7">
        <v>0.99955281399999996</v>
      </c>
      <c r="F30" s="4">
        <v>0.99999980399999999</v>
      </c>
      <c r="G30" s="4">
        <v>0.69912033200000001</v>
      </c>
      <c r="H30" s="4">
        <v>0.99999801700000002</v>
      </c>
      <c r="I30" s="4">
        <v>0.99190833300000003</v>
      </c>
      <c r="K30">
        <v>0.999895584</v>
      </c>
      <c r="L30">
        <v>0.96707591500000001</v>
      </c>
      <c r="M30">
        <v>0.84972149900000005</v>
      </c>
      <c r="N30">
        <v>0.99999804199999998</v>
      </c>
      <c r="O30">
        <v>0.88034997999999998</v>
      </c>
      <c r="P30">
        <v>0.99626306899999995</v>
      </c>
      <c r="Q30">
        <v>0.99890432699999998</v>
      </c>
      <c r="R30">
        <v>0.97946433399999999</v>
      </c>
      <c r="S30">
        <v>0.99821852099999997</v>
      </c>
      <c r="T30">
        <v>0.98661048399999995</v>
      </c>
      <c r="U30">
        <v>0.99999289700000005</v>
      </c>
      <c r="V30">
        <v>0.99994447500000005</v>
      </c>
      <c r="W30">
        <v>0.90818220400000005</v>
      </c>
      <c r="X30">
        <v>0.99998662199999999</v>
      </c>
      <c r="Y30">
        <v>0.99998061699999996</v>
      </c>
      <c r="Z30">
        <v>0.72580328400000005</v>
      </c>
      <c r="AA30">
        <v>0.99999999900000003</v>
      </c>
      <c r="AB30">
        <v>0.99678973999999998</v>
      </c>
      <c r="AC30">
        <v>0.76728358100000005</v>
      </c>
      <c r="AD30">
        <v>0.98024420300000004</v>
      </c>
      <c r="AE30">
        <v>0.998367059</v>
      </c>
    </row>
    <row r="31" spans="1:31" x14ac:dyDescent="0.25">
      <c r="A31" t="s">
        <v>58</v>
      </c>
      <c r="C31" s="4">
        <v>0.99999989</v>
      </c>
      <c r="D31" s="4">
        <v>0.99998401999999997</v>
      </c>
      <c r="E31" s="7">
        <v>0.99999800400000005</v>
      </c>
      <c r="F31" s="4">
        <v>0.99729224699999997</v>
      </c>
      <c r="G31" s="4">
        <v>0.96186182600000003</v>
      </c>
      <c r="H31" s="4">
        <v>1</v>
      </c>
      <c r="I31" s="4">
        <v>0.48550947</v>
      </c>
      <c r="K31">
        <v>0.99999968299999997</v>
      </c>
      <c r="L31">
        <v>0.99999999799999995</v>
      </c>
      <c r="M31">
        <v>0.99912695500000004</v>
      </c>
      <c r="N31">
        <v>0.97497449199999997</v>
      </c>
      <c r="O31">
        <v>0.99999848199999997</v>
      </c>
      <c r="P31">
        <v>0.487478407</v>
      </c>
      <c r="Q31">
        <v>0.999999996</v>
      </c>
      <c r="R31">
        <v>0.999948057</v>
      </c>
      <c r="S31">
        <v>0.99384269000000003</v>
      </c>
      <c r="T31">
        <v>0.999925921</v>
      </c>
      <c r="U31">
        <v>0.64779013399999996</v>
      </c>
      <c r="V31">
        <v>0.999698902</v>
      </c>
      <c r="W31">
        <v>0.98500265399999998</v>
      </c>
      <c r="X31">
        <v>0.99998582700000005</v>
      </c>
      <c r="Y31">
        <v>0.54286397799999997</v>
      </c>
      <c r="Z31">
        <v>0.99988689600000002</v>
      </c>
      <c r="AA31">
        <v>0.99305580299999996</v>
      </c>
      <c r="AB31">
        <v>0.83455366200000003</v>
      </c>
      <c r="AC31">
        <v>0.92709160199999996</v>
      </c>
      <c r="AD31">
        <v>0.96870481600000002</v>
      </c>
      <c r="AE31">
        <v>0.35236569200000001</v>
      </c>
    </row>
    <row r="32" spans="1:31" x14ac:dyDescent="0.25">
      <c r="A32" t="s">
        <v>59</v>
      </c>
      <c r="C32" s="4">
        <v>0.999021504</v>
      </c>
      <c r="D32" s="4">
        <v>0.99989695899999997</v>
      </c>
      <c r="E32" s="7">
        <v>0.98019472100000005</v>
      </c>
      <c r="F32" s="4">
        <v>0.98484951799999998</v>
      </c>
      <c r="G32" s="4">
        <v>0.99772698599999998</v>
      </c>
      <c r="H32" s="4">
        <v>0.999959029</v>
      </c>
      <c r="I32" s="4">
        <v>0.948132953</v>
      </c>
      <c r="K32">
        <v>0.99999983599999998</v>
      </c>
      <c r="L32">
        <v>0.99992005500000003</v>
      </c>
      <c r="M32">
        <v>0.99996584600000005</v>
      </c>
      <c r="N32">
        <v>0.99999999799999995</v>
      </c>
      <c r="O32">
        <v>0.99999762999999997</v>
      </c>
      <c r="P32">
        <v>0.99882967</v>
      </c>
      <c r="Q32">
        <v>0.99934267899999996</v>
      </c>
      <c r="R32">
        <v>0.99962791100000004</v>
      </c>
      <c r="S32">
        <v>0.99999691099999999</v>
      </c>
      <c r="T32">
        <v>1</v>
      </c>
      <c r="U32">
        <v>0.99551847999999998</v>
      </c>
      <c r="V32">
        <v>1</v>
      </c>
      <c r="W32">
        <v>0.999985503</v>
      </c>
      <c r="X32">
        <v>0.99824961599999995</v>
      </c>
      <c r="Y32">
        <v>0.99999930699999995</v>
      </c>
      <c r="Z32">
        <v>0.99999531399999997</v>
      </c>
      <c r="AA32">
        <v>0.99892959699999995</v>
      </c>
      <c r="AB32">
        <v>0.99999700400000002</v>
      </c>
      <c r="AC32">
        <v>0.99997923300000002</v>
      </c>
      <c r="AD32">
        <v>0.99958795499999997</v>
      </c>
      <c r="AE32">
        <v>0.99058873400000003</v>
      </c>
    </row>
    <row r="33" spans="1:31" x14ac:dyDescent="0.25">
      <c r="A33" t="s">
        <v>60</v>
      </c>
      <c r="C33" s="4">
        <v>1</v>
      </c>
      <c r="D33" s="4">
        <v>0.999989291</v>
      </c>
      <c r="E33" s="7">
        <v>0.99556496100000003</v>
      </c>
      <c r="F33" s="4">
        <v>0.94726739699999996</v>
      </c>
      <c r="G33" s="4">
        <v>0.99846218799999997</v>
      </c>
      <c r="H33" s="4">
        <v>0.99999969600000005</v>
      </c>
      <c r="I33" s="4">
        <v>0.86238218899999997</v>
      </c>
      <c r="K33">
        <v>0.99997904299999996</v>
      </c>
      <c r="L33">
        <v>0.99242878800000001</v>
      </c>
      <c r="M33">
        <v>0.92497779400000002</v>
      </c>
      <c r="N33">
        <v>0.99768785100000001</v>
      </c>
      <c r="O33">
        <v>0.999999623</v>
      </c>
      <c r="P33">
        <v>0.81362688900000002</v>
      </c>
      <c r="Q33">
        <v>0.99981427599999995</v>
      </c>
      <c r="R33">
        <v>0.80674021600000001</v>
      </c>
      <c r="S33">
        <v>0.97780590000000001</v>
      </c>
      <c r="T33">
        <v>0.99961786900000005</v>
      </c>
      <c r="U33">
        <v>0.651602142</v>
      </c>
      <c r="V33">
        <v>0.48449949599999997</v>
      </c>
      <c r="W33">
        <v>0.82480551700000004</v>
      </c>
      <c r="X33">
        <v>0.97525224399999999</v>
      </c>
      <c r="Y33">
        <v>0.32297499000000002</v>
      </c>
      <c r="Z33">
        <v>0.99926815300000005</v>
      </c>
      <c r="AA33">
        <v>0.96759300999999998</v>
      </c>
      <c r="AB33">
        <v>0.99999403399999998</v>
      </c>
      <c r="AC33">
        <v>0.99971195800000001</v>
      </c>
      <c r="AD33">
        <v>0.99109091999999999</v>
      </c>
      <c r="AE33">
        <v>0.89471795799999998</v>
      </c>
    </row>
    <row r="34" spans="1:31" x14ac:dyDescent="0.25">
      <c r="A34" t="s">
        <v>61</v>
      </c>
      <c r="C34" s="4">
        <v>0.99998330899999999</v>
      </c>
      <c r="D34" s="4">
        <v>0.99996556700000006</v>
      </c>
      <c r="E34" s="7">
        <v>0.99879320100000002</v>
      </c>
      <c r="F34" s="4">
        <v>0.98274036099999995</v>
      </c>
      <c r="G34" s="4">
        <v>0.99862469200000004</v>
      </c>
      <c r="H34" s="4">
        <v>0.99496102099999995</v>
      </c>
      <c r="I34" s="4">
        <v>0.83362144000000005</v>
      </c>
      <c r="K34">
        <v>0.99657014499999996</v>
      </c>
      <c r="L34">
        <v>0.97500953599999995</v>
      </c>
      <c r="M34">
        <v>0.99779476099999997</v>
      </c>
      <c r="N34">
        <v>0.99998180299999995</v>
      </c>
      <c r="O34">
        <v>0.99974929000000001</v>
      </c>
      <c r="P34">
        <v>0.92290731199999998</v>
      </c>
      <c r="Q34">
        <v>0.99999681600000001</v>
      </c>
      <c r="R34">
        <v>0.88104460299999998</v>
      </c>
      <c r="S34">
        <v>0.97095556599999999</v>
      </c>
      <c r="T34">
        <v>0.94074903600000004</v>
      </c>
      <c r="U34">
        <v>0.57057445699999998</v>
      </c>
      <c r="V34">
        <v>0.72581391500000003</v>
      </c>
      <c r="W34">
        <v>0.89468428099999997</v>
      </c>
      <c r="X34">
        <v>0.82886838900000004</v>
      </c>
      <c r="Y34">
        <v>0.367943305</v>
      </c>
      <c r="Z34">
        <v>0.99997282799999998</v>
      </c>
      <c r="AA34">
        <v>0.99999954499999999</v>
      </c>
      <c r="AB34">
        <v>0.99916139199999998</v>
      </c>
      <c r="AC34">
        <v>0.99999989499999997</v>
      </c>
      <c r="AD34">
        <v>0.98477404599999996</v>
      </c>
      <c r="AE34">
        <v>0.99489429900000004</v>
      </c>
    </row>
    <row r="35" spans="1:31" x14ac:dyDescent="0.25">
      <c r="A35" t="s">
        <v>62</v>
      </c>
      <c r="C35" s="4">
        <v>0.99982128999999997</v>
      </c>
      <c r="D35" s="4">
        <v>0.94933956500000005</v>
      </c>
      <c r="E35" s="7">
        <v>0.99180712800000004</v>
      </c>
      <c r="F35" s="4">
        <v>0.996733706</v>
      </c>
      <c r="G35" s="4">
        <v>0.99999990699999997</v>
      </c>
      <c r="H35" s="4">
        <v>0.99684433400000005</v>
      </c>
      <c r="I35" s="4">
        <v>0.99998731399999996</v>
      </c>
      <c r="K35">
        <v>0.99528093799999995</v>
      </c>
      <c r="L35">
        <v>0.99992170800000002</v>
      </c>
      <c r="M35">
        <v>0.99999377300000003</v>
      </c>
      <c r="N35">
        <v>0.99807166400000003</v>
      </c>
      <c r="O35">
        <v>0.99999439800000001</v>
      </c>
      <c r="P35">
        <v>0.99201006999999997</v>
      </c>
      <c r="Q35">
        <v>0.99995809300000005</v>
      </c>
      <c r="R35">
        <v>0.99971746399999994</v>
      </c>
      <c r="S35">
        <v>0.87113082200000003</v>
      </c>
      <c r="T35">
        <v>0.99970136700000001</v>
      </c>
      <c r="U35">
        <v>0.79366295399999998</v>
      </c>
      <c r="V35">
        <v>0.99999997600000001</v>
      </c>
      <c r="W35">
        <v>0.96673755500000003</v>
      </c>
      <c r="X35">
        <v>0.99999996899999999</v>
      </c>
      <c r="Y35">
        <v>0.92814015599999999</v>
      </c>
      <c r="Z35">
        <v>0.98349539600000002</v>
      </c>
      <c r="AA35">
        <v>1</v>
      </c>
      <c r="AB35">
        <v>0.95852508800000003</v>
      </c>
      <c r="AC35">
        <v>0.98392114799999997</v>
      </c>
      <c r="AD35">
        <v>0.99999979800000005</v>
      </c>
      <c r="AE35">
        <v>0.95936302600000001</v>
      </c>
    </row>
    <row r="36" spans="1:31" x14ac:dyDescent="0.25">
      <c r="A36" t="s">
        <v>63</v>
      </c>
      <c r="C36" s="4">
        <v>0.99999999900000003</v>
      </c>
      <c r="D36" s="4">
        <v>1</v>
      </c>
      <c r="E36" s="7">
        <v>0.87847888699999999</v>
      </c>
      <c r="F36" s="4">
        <v>0.99999992199999999</v>
      </c>
      <c r="G36" s="4">
        <v>0.72898132199999999</v>
      </c>
      <c r="H36" s="4">
        <v>0.98103133200000003</v>
      </c>
      <c r="I36" s="4">
        <v>0.99996140300000003</v>
      </c>
      <c r="K36">
        <v>1</v>
      </c>
      <c r="L36">
        <v>0.88267642800000001</v>
      </c>
      <c r="M36">
        <v>0.99999752600000003</v>
      </c>
      <c r="N36">
        <v>0.72704769300000005</v>
      </c>
      <c r="O36">
        <v>0.98459695700000005</v>
      </c>
      <c r="P36">
        <v>0.99999008199999995</v>
      </c>
      <c r="Q36">
        <v>0.87591801899999999</v>
      </c>
      <c r="R36">
        <v>0.99999850300000004</v>
      </c>
      <c r="S36">
        <v>0.71730223199999998</v>
      </c>
      <c r="T36">
        <v>0.98294635299999999</v>
      </c>
      <c r="U36">
        <v>0.99998562800000002</v>
      </c>
      <c r="V36">
        <v>0.69203265599999997</v>
      </c>
      <c r="W36">
        <v>0.99994759700000002</v>
      </c>
      <c r="X36">
        <v>0.99987696699999995</v>
      </c>
      <c r="Y36">
        <v>0.95868825199999996</v>
      </c>
      <c r="Z36">
        <v>0.489860886</v>
      </c>
      <c r="AA36">
        <v>0.92336269400000004</v>
      </c>
      <c r="AB36">
        <v>0.999186307</v>
      </c>
      <c r="AC36">
        <v>0.99411570500000002</v>
      </c>
      <c r="AD36">
        <v>0.85257900399999997</v>
      </c>
      <c r="AE36">
        <v>0.99815429300000003</v>
      </c>
    </row>
    <row r="37" spans="1:31" x14ac:dyDescent="0.25">
      <c r="A37" t="s">
        <v>64</v>
      </c>
      <c r="C37" s="4">
        <v>0.25135411499999999</v>
      </c>
      <c r="D37" s="4">
        <v>0.51953642700000002</v>
      </c>
      <c r="E37" s="7">
        <v>0.93334839300000005</v>
      </c>
      <c r="F37" s="4">
        <v>0.25046616799999999</v>
      </c>
      <c r="G37" s="4">
        <v>0.94546625699999998</v>
      </c>
      <c r="H37" s="4">
        <v>0.79450775500000004</v>
      </c>
      <c r="I37" s="4">
        <v>8.5822521999999998E-2</v>
      </c>
      <c r="K37">
        <v>0.99986789200000004</v>
      </c>
      <c r="L37">
        <v>0.878800778</v>
      </c>
      <c r="M37">
        <v>1</v>
      </c>
      <c r="N37">
        <v>0.85752230500000004</v>
      </c>
      <c r="O37">
        <v>0.97550764400000001</v>
      </c>
      <c r="P37">
        <v>0.99927089800000002</v>
      </c>
      <c r="Q37">
        <v>0.98755566100000003</v>
      </c>
      <c r="R37">
        <v>0.99986365399999999</v>
      </c>
      <c r="S37">
        <v>0.98302300600000003</v>
      </c>
      <c r="T37">
        <v>0.99950220099999998</v>
      </c>
      <c r="U37">
        <v>0.97825996699999995</v>
      </c>
      <c r="V37">
        <v>0.87794800500000003</v>
      </c>
      <c r="W37">
        <v>1</v>
      </c>
      <c r="X37">
        <v>0.99995599400000001</v>
      </c>
      <c r="Y37">
        <v>0.56224901900000002</v>
      </c>
      <c r="Z37">
        <v>0.85658817600000003</v>
      </c>
      <c r="AA37">
        <v>0.97521667400000001</v>
      </c>
      <c r="AB37">
        <v>0.99928864399999995</v>
      </c>
      <c r="AC37">
        <v>0.99989510100000001</v>
      </c>
      <c r="AD37">
        <v>0.52959197599999996</v>
      </c>
      <c r="AE37">
        <v>0.78772785000000001</v>
      </c>
    </row>
    <row r="38" spans="1:31" x14ac:dyDescent="0.25">
      <c r="A38" t="s">
        <v>65</v>
      </c>
      <c r="C38" s="4">
        <v>0.99983257400000003</v>
      </c>
      <c r="D38" s="4">
        <v>0.79537897199999996</v>
      </c>
      <c r="E38" s="7">
        <v>0.59633507500000005</v>
      </c>
      <c r="F38" s="4">
        <v>0.95261511899999995</v>
      </c>
      <c r="G38" s="4">
        <v>0.86099023500000005</v>
      </c>
      <c r="H38" s="4">
        <v>0.99935988399999998</v>
      </c>
      <c r="I38" s="4">
        <v>0.83900361300000004</v>
      </c>
      <c r="K38">
        <v>0.94932041</v>
      </c>
      <c r="L38">
        <v>0.82234119900000002</v>
      </c>
      <c r="M38">
        <v>0.99664365600000004</v>
      </c>
      <c r="N38">
        <v>0.97136643099999997</v>
      </c>
      <c r="O38">
        <v>0.99999999699999997</v>
      </c>
      <c r="P38">
        <v>0.96272682899999995</v>
      </c>
      <c r="Q38">
        <v>0.99995592600000005</v>
      </c>
      <c r="R38">
        <v>0.99991800799999997</v>
      </c>
      <c r="S38">
        <v>1</v>
      </c>
      <c r="T38">
        <v>0.95931691200000002</v>
      </c>
      <c r="U38">
        <v>1</v>
      </c>
      <c r="V38">
        <v>0.995132613</v>
      </c>
      <c r="W38">
        <v>0.99996168699999999</v>
      </c>
      <c r="X38">
        <v>0.83795274799999997</v>
      </c>
      <c r="Y38">
        <v>0.99998709900000005</v>
      </c>
      <c r="Z38">
        <v>0.99997049699999996</v>
      </c>
      <c r="AA38">
        <v>0.99812820700000005</v>
      </c>
      <c r="AB38">
        <v>0.99992472099999996</v>
      </c>
      <c r="AC38">
        <v>0.97835629099999999</v>
      </c>
      <c r="AD38">
        <v>1</v>
      </c>
      <c r="AE38">
        <v>0.970979598</v>
      </c>
    </row>
    <row r="39" spans="1:31" x14ac:dyDescent="0.25">
      <c r="A39" t="s">
        <v>66</v>
      </c>
      <c r="B39" s="11" t="s">
        <v>139</v>
      </c>
      <c r="C39" s="4">
        <v>5.3918009000000003E-2</v>
      </c>
      <c r="D39" s="4">
        <v>0.14577447900000001</v>
      </c>
      <c r="E39" s="7">
        <v>8.3597770000000002E-2</v>
      </c>
      <c r="F39" s="4" t="s">
        <v>67</v>
      </c>
      <c r="G39" s="4">
        <v>1.395884E-3</v>
      </c>
      <c r="H39" s="4">
        <v>0.113349083</v>
      </c>
      <c r="I39" s="4">
        <v>2.6074929999999998E-3</v>
      </c>
      <c r="J39" s="12" t="s">
        <v>139</v>
      </c>
      <c r="K39">
        <v>0.99995715799999996</v>
      </c>
      <c r="L39">
        <v>0.99999939599999998</v>
      </c>
      <c r="M39">
        <v>0.99989163800000003</v>
      </c>
      <c r="N39">
        <v>0.87554620100000002</v>
      </c>
      <c r="O39">
        <v>0.99997303199999998</v>
      </c>
      <c r="P39">
        <v>0.94507522899999996</v>
      </c>
      <c r="Q39">
        <v>0.99999972699999995</v>
      </c>
      <c r="R39">
        <v>0.99444406900000004</v>
      </c>
      <c r="S39">
        <v>0.70997308100000001</v>
      </c>
      <c r="T39">
        <v>1</v>
      </c>
      <c r="U39">
        <v>0.824433113</v>
      </c>
      <c r="V39">
        <v>0.99863437899999996</v>
      </c>
      <c r="W39">
        <v>0.78086594200000004</v>
      </c>
      <c r="X39">
        <v>0.99999992800000004</v>
      </c>
      <c r="Y39">
        <v>0.88222800899999998</v>
      </c>
      <c r="Z39">
        <v>0.98105785099999998</v>
      </c>
      <c r="AA39">
        <v>0.99486329399999995</v>
      </c>
      <c r="AB39">
        <v>0.99583580800000004</v>
      </c>
      <c r="AC39">
        <v>0.69630886299999994</v>
      </c>
      <c r="AD39">
        <v>0.99999894099999997</v>
      </c>
      <c r="AE39">
        <v>0.81690696200000001</v>
      </c>
    </row>
    <row r="40" spans="1:31" x14ac:dyDescent="0.25">
      <c r="A40" t="s">
        <v>68</v>
      </c>
      <c r="C40" s="4">
        <v>0.96211951699999998</v>
      </c>
      <c r="D40" s="4">
        <v>0.99744771200000004</v>
      </c>
      <c r="E40" s="7">
        <v>0.99993676899999995</v>
      </c>
      <c r="F40" s="4">
        <v>0.45094293600000002</v>
      </c>
      <c r="G40" s="4">
        <v>0.99196566200000003</v>
      </c>
      <c r="H40" s="4">
        <v>0.99805107500000001</v>
      </c>
      <c r="I40" s="4">
        <v>0.20321487599999999</v>
      </c>
      <c r="K40">
        <v>0.99993168700000001</v>
      </c>
      <c r="L40">
        <v>0.99553805500000003</v>
      </c>
      <c r="M40">
        <v>0.95751756200000004</v>
      </c>
      <c r="N40">
        <v>0.99999356699999997</v>
      </c>
      <c r="O40">
        <v>0.99980393599999995</v>
      </c>
      <c r="P40">
        <v>0.75170494200000004</v>
      </c>
      <c r="Q40">
        <v>0.99998003300000005</v>
      </c>
      <c r="R40">
        <v>0.83780304900000002</v>
      </c>
      <c r="S40">
        <v>0.99999997600000001</v>
      </c>
      <c r="T40">
        <v>1</v>
      </c>
      <c r="U40">
        <v>0.53993187499999995</v>
      </c>
      <c r="V40">
        <v>0.61187676199999996</v>
      </c>
      <c r="W40">
        <v>0.99977865499999996</v>
      </c>
      <c r="X40">
        <v>0.999992098</v>
      </c>
      <c r="Y40">
        <v>0.29878999299999998</v>
      </c>
      <c r="Z40">
        <v>0.87221411299999996</v>
      </c>
      <c r="AA40">
        <v>0.78495270100000003</v>
      </c>
      <c r="AB40">
        <v>0.999559961</v>
      </c>
      <c r="AC40">
        <v>0.99999965899999999</v>
      </c>
      <c r="AD40">
        <v>0.57876860299999999</v>
      </c>
      <c r="AE40">
        <v>0.46234835499999999</v>
      </c>
    </row>
    <row r="41" spans="1:31" x14ac:dyDescent="0.25">
      <c r="A41" t="s">
        <v>69</v>
      </c>
      <c r="C41" s="4">
        <v>0.27488836700000002</v>
      </c>
      <c r="D41" s="4">
        <v>2.9396578999999999E-2</v>
      </c>
      <c r="E41" s="7">
        <v>0.33974032399999998</v>
      </c>
      <c r="F41" s="4">
        <v>0.83579194800000001</v>
      </c>
      <c r="G41" s="4">
        <v>0.99864669100000003</v>
      </c>
      <c r="H41" s="4">
        <v>0.54031455100000003</v>
      </c>
      <c r="I41" s="4">
        <v>0.99760409400000005</v>
      </c>
      <c r="K41">
        <v>0.94674409199999998</v>
      </c>
      <c r="L41">
        <v>0.99999995399999997</v>
      </c>
      <c r="M41">
        <v>0.970485932</v>
      </c>
      <c r="N41">
        <v>0.55059937299999995</v>
      </c>
      <c r="O41">
        <v>0.999684397</v>
      </c>
      <c r="P41">
        <v>0.59117239799999999</v>
      </c>
      <c r="Q41">
        <v>0.90882639700000001</v>
      </c>
      <c r="R41">
        <v>0.422136593</v>
      </c>
      <c r="S41">
        <v>7.7664496999999999E-2</v>
      </c>
      <c r="T41">
        <v>0.74790137999999995</v>
      </c>
      <c r="U41">
        <v>8.9393456999999996E-2</v>
      </c>
      <c r="V41">
        <v>0.98678533599999996</v>
      </c>
      <c r="W41">
        <v>0.63870918799999998</v>
      </c>
      <c r="X41">
        <v>0.999964089</v>
      </c>
      <c r="Y41">
        <v>0.67825956899999995</v>
      </c>
      <c r="Z41">
        <v>0.98508233499999998</v>
      </c>
      <c r="AA41">
        <v>0.99945387299999999</v>
      </c>
      <c r="AB41">
        <v>0.99015943299999998</v>
      </c>
      <c r="AC41">
        <v>0.84183828800000005</v>
      </c>
      <c r="AD41">
        <v>1</v>
      </c>
      <c r="AE41">
        <v>0.86956747300000004</v>
      </c>
    </row>
    <row r="42" spans="1:31" x14ac:dyDescent="0.25">
      <c r="A42" t="s">
        <v>70</v>
      </c>
      <c r="C42" s="4">
        <v>0.99999870700000004</v>
      </c>
      <c r="D42" s="4">
        <v>0.948531703</v>
      </c>
      <c r="E42" s="7">
        <v>0.99693578599999999</v>
      </c>
      <c r="F42" s="4">
        <v>0.196944957</v>
      </c>
      <c r="G42" s="4">
        <v>0.10911401799999999</v>
      </c>
      <c r="H42" s="4">
        <v>0.32907186500000002</v>
      </c>
      <c r="I42" s="4">
        <v>6.6308210000000003E-3</v>
      </c>
      <c r="K42">
        <v>0.83715353199999998</v>
      </c>
      <c r="L42">
        <v>0.99955306700000002</v>
      </c>
      <c r="M42">
        <v>0.20861318400000001</v>
      </c>
      <c r="N42">
        <v>0.11085902</v>
      </c>
      <c r="O42">
        <v>0.358028401</v>
      </c>
      <c r="P42">
        <v>5.2493519999999997E-3</v>
      </c>
      <c r="Q42">
        <v>0.538277428</v>
      </c>
      <c r="R42">
        <v>6.7556830000000002E-3</v>
      </c>
      <c r="S42">
        <v>2.7536570000000001E-3</v>
      </c>
      <c r="T42">
        <v>1.6014944E-2</v>
      </c>
      <c r="U42" s="1">
        <v>7.0099999999999996E-5</v>
      </c>
      <c r="V42">
        <v>0.48439908500000001</v>
      </c>
      <c r="W42">
        <v>0.306669531</v>
      </c>
      <c r="X42">
        <v>0.68311525500000003</v>
      </c>
      <c r="Y42">
        <v>2.3308182E-2</v>
      </c>
      <c r="Z42">
        <v>0.99998754899999998</v>
      </c>
      <c r="AA42">
        <v>0.99998634900000005</v>
      </c>
      <c r="AB42">
        <v>0.83834759999999997</v>
      </c>
      <c r="AC42">
        <v>0.99866272300000003</v>
      </c>
      <c r="AD42">
        <v>0.94686001900000005</v>
      </c>
      <c r="AE42">
        <v>0.66393605</v>
      </c>
    </row>
    <row r="43" spans="1:31" x14ac:dyDescent="0.25">
      <c r="A43" t="s">
        <v>71</v>
      </c>
      <c r="C43" s="4">
        <v>0.879844603</v>
      </c>
      <c r="D43" s="4">
        <v>0.99999851100000003</v>
      </c>
      <c r="E43" s="7">
        <v>0.99999972199999998</v>
      </c>
      <c r="F43" s="4">
        <v>0.25640819399999998</v>
      </c>
      <c r="G43" s="4">
        <v>0.85012440099999997</v>
      </c>
      <c r="H43" s="4">
        <v>0.99741119</v>
      </c>
      <c r="I43" s="4">
        <v>7.8078138000000005E-2</v>
      </c>
      <c r="K43">
        <v>0.72791173399999998</v>
      </c>
      <c r="L43">
        <v>0.90985539299999996</v>
      </c>
      <c r="M43">
        <v>0.93926143699999998</v>
      </c>
      <c r="N43">
        <v>0.99999999900000003</v>
      </c>
      <c r="O43">
        <v>0.99601157200000001</v>
      </c>
      <c r="P43">
        <v>0.64419898799999997</v>
      </c>
      <c r="Q43">
        <v>0.99988246000000003</v>
      </c>
      <c r="R43">
        <v>0.12882042799999999</v>
      </c>
      <c r="S43">
        <v>0.68373837100000001</v>
      </c>
      <c r="T43">
        <v>0.98068974600000003</v>
      </c>
      <c r="U43">
        <v>3.0736240000000001E-2</v>
      </c>
      <c r="V43">
        <v>0.25360491299999999</v>
      </c>
      <c r="W43">
        <v>0.88233518399999999</v>
      </c>
      <c r="X43">
        <v>0.99937603399999997</v>
      </c>
      <c r="Y43">
        <v>6.9045154999999997E-2</v>
      </c>
      <c r="Z43">
        <v>0.95677022899999997</v>
      </c>
      <c r="AA43">
        <v>0.56950852299999999</v>
      </c>
      <c r="AB43">
        <v>0.99865411100000001</v>
      </c>
      <c r="AC43">
        <v>0.99275129100000004</v>
      </c>
      <c r="AD43">
        <v>0.69142778400000005</v>
      </c>
      <c r="AE43">
        <v>0.223420019</v>
      </c>
    </row>
    <row r="44" spans="1:31" x14ac:dyDescent="0.25">
      <c r="A44" t="s">
        <v>72</v>
      </c>
      <c r="C44" s="4">
        <v>0.99990271799999997</v>
      </c>
      <c r="D44" s="4">
        <v>0.84736410299999998</v>
      </c>
      <c r="E44" s="7">
        <v>0.99547211999999996</v>
      </c>
      <c r="F44" s="4">
        <v>0.94028328299999997</v>
      </c>
      <c r="G44" s="4">
        <v>0.69960409499999998</v>
      </c>
      <c r="H44" s="4">
        <v>0.99547933200000005</v>
      </c>
      <c r="I44" s="4">
        <v>0.91958332700000001</v>
      </c>
      <c r="K44">
        <v>0.52861675500000005</v>
      </c>
      <c r="L44">
        <v>0.91813217800000002</v>
      </c>
      <c r="M44">
        <v>0.99179128500000002</v>
      </c>
      <c r="N44">
        <v>0.86424010699999998</v>
      </c>
      <c r="O44">
        <v>0.99996200300000004</v>
      </c>
      <c r="P44">
        <v>0.98596686899999997</v>
      </c>
      <c r="Q44">
        <v>0.99479391900000003</v>
      </c>
      <c r="R44">
        <v>0.13735587499999999</v>
      </c>
      <c r="S44">
        <v>3.6960949999999999E-2</v>
      </c>
      <c r="T44">
        <v>0.320759921</v>
      </c>
      <c r="U44">
        <v>0.116625696</v>
      </c>
      <c r="V44">
        <v>0.463557785</v>
      </c>
      <c r="W44">
        <v>0.175834614</v>
      </c>
      <c r="X44">
        <v>0.75554445000000003</v>
      </c>
      <c r="Y44">
        <v>0.41540079000000002</v>
      </c>
      <c r="Z44">
        <v>0.99914619500000001</v>
      </c>
      <c r="AA44">
        <v>0.99978994300000001</v>
      </c>
      <c r="AB44">
        <v>0.99999999900000003</v>
      </c>
      <c r="AC44">
        <v>0.96909893400000002</v>
      </c>
      <c r="AD44">
        <v>0.99967416899999995</v>
      </c>
      <c r="AE44">
        <v>0.99941041200000003</v>
      </c>
    </row>
    <row r="45" spans="1:31" x14ac:dyDescent="0.25">
      <c r="A45" t="s">
        <v>73</v>
      </c>
      <c r="C45" s="4">
        <v>0.76415802300000002</v>
      </c>
      <c r="D45" s="4">
        <v>0.99999640999999995</v>
      </c>
      <c r="E45" s="7">
        <v>0.99987484999999998</v>
      </c>
      <c r="F45" s="4">
        <v>0.18412044599999999</v>
      </c>
      <c r="G45" s="4">
        <v>0.70570476299999996</v>
      </c>
      <c r="H45" s="4">
        <v>0.97930057400000003</v>
      </c>
      <c r="I45" s="4">
        <v>4.5620582999999999E-2</v>
      </c>
      <c r="K45">
        <v>0.55010204299999999</v>
      </c>
      <c r="L45">
        <v>0.91524882399999996</v>
      </c>
      <c r="M45">
        <v>0.95518989499999996</v>
      </c>
      <c r="N45">
        <v>0.99999999100000003</v>
      </c>
      <c r="O45">
        <v>0.99740126699999998</v>
      </c>
      <c r="P45">
        <v>0.65643449600000003</v>
      </c>
      <c r="Q45">
        <v>0.99632361899999999</v>
      </c>
      <c r="R45">
        <v>7.9272596000000001E-2</v>
      </c>
      <c r="S45">
        <v>0.48340773599999998</v>
      </c>
      <c r="T45">
        <v>0.90883619800000004</v>
      </c>
      <c r="U45">
        <v>1.5023407000000001E-2</v>
      </c>
      <c r="V45">
        <v>0.29383622799999998</v>
      </c>
      <c r="W45">
        <v>0.87589884799999995</v>
      </c>
      <c r="X45">
        <v>0.99909446199999996</v>
      </c>
      <c r="Y45">
        <v>7.5148155999999994E-2</v>
      </c>
      <c r="Z45">
        <v>0.97411369400000003</v>
      </c>
      <c r="AA45">
        <v>0.64445425700000003</v>
      </c>
      <c r="AB45">
        <v>0.99782169300000001</v>
      </c>
      <c r="AC45">
        <v>0.99358710800000005</v>
      </c>
      <c r="AD45">
        <v>0.72279177999999999</v>
      </c>
      <c r="AE45">
        <v>0.25309400500000001</v>
      </c>
    </row>
    <row r="46" spans="1:31" x14ac:dyDescent="0.25">
      <c r="A46" t="s">
        <v>74</v>
      </c>
      <c r="C46" s="4">
        <v>0.99999992400000004</v>
      </c>
      <c r="D46" s="4">
        <v>0.99965433199999998</v>
      </c>
      <c r="E46" s="7">
        <v>0.99999987599999995</v>
      </c>
      <c r="F46" s="4">
        <v>1</v>
      </c>
      <c r="G46" s="4">
        <v>0.90303222699999997</v>
      </c>
      <c r="H46" s="4">
        <v>0.99983490900000005</v>
      </c>
      <c r="I46" s="4">
        <v>0.986867147</v>
      </c>
      <c r="K46">
        <v>0.99723161699999996</v>
      </c>
      <c r="L46">
        <v>0.99998001400000003</v>
      </c>
      <c r="M46">
        <v>0.99999947300000003</v>
      </c>
      <c r="N46">
        <v>0.78490726</v>
      </c>
      <c r="O46">
        <v>0.99998087400000002</v>
      </c>
      <c r="P46">
        <v>0.95330109200000002</v>
      </c>
      <c r="Q46">
        <v>0.99995093700000004</v>
      </c>
      <c r="R46">
        <v>0.99963904000000003</v>
      </c>
      <c r="S46">
        <v>0.99215680100000003</v>
      </c>
      <c r="T46">
        <v>0.97419529599999999</v>
      </c>
      <c r="U46">
        <v>0.99993070900000003</v>
      </c>
      <c r="V46">
        <v>0.99999995799999997</v>
      </c>
      <c r="W46">
        <v>0.92442621899999999</v>
      </c>
      <c r="X46">
        <v>0.99804845799999997</v>
      </c>
      <c r="Y46">
        <v>0.993430437</v>
      </c>
      <c r="Z46">
        <v>0.87700938699999997</v>
      </c>
      <c r="AA46">
        <v>0.99955984600000003</v>
      </c>
      <c r="AB46">
        <v>0.98348470200000004</v>
      </c>
      <c r="AC46">
        <v>0.586334562</v>
      </c>
      <c r="AD46">
        <v>0.99985427599999999</v>
      </c>
      <c r="AE46">
        <v>0.84233354599999999</v>
      </c>
    </row>
    <row r="47" spans="1:31" x14ac:dyDescent="0.25">
      <c r="A47" t="s">
        <v>75</v>
      </c>
      <c r="C47" s="4">
        <v>0.99999998400000001</v>
      </c>
      <c r="D47" s="4">
        <v>0.93534024100000002</v>
      </c>
      <c r="E47" s="7">
        <v>0.98606086800000003</v>
      </c>
      <c r="F47" s="4">
        <v>0.96211284399999997</v>
      </c>
      <c r="G47" s="4">
        <v>0.99999790300000002</v>
      </c>
      <c r="H47" s="4">
        <v>1</v>
      </c>
      <c r="I47" s="4">
        <v>0.99919163899999996</v>
      </c>
      <c r="K47">
        <v>0.94376000999999998</v>
      </c>
      <c r="L47">
        <v>0.99030927099999999</v>
      </c>
      <c r="M47">
        <v>0.90583686900000004</v>
      </c>
      <c r="N47">
        <v>0.99994388099999998</v>
      </c>
      <c r="O47">
        <v>1</v>
      </c>
      <c r="P47">
        <v>0.99568298499999996</v>
      </c>
      <c r="Q47">
        <v>0.99997199199999998</v>
      </c>
      <c r="R47">
        <v>0.27697538300000002</v>
      </c>
      <c r="S47">
        <v>0.80080035000000005</v>
      </c>
      <c r="T47">
        <v>0.92638582999999997</v>
      </c>
      <c r="U47">
        <v>0.59118729299999995</v>
      </c>
      <c r="V47">
        <v>0.426307783</v>
      </c>
      <c r="W47">
        <v>0.92586863100000005</v>
      </c>
      <c r="X47">
        <v>0.98493570500000005</v>
      </c>
      <c r="Y47">
        <v>0.76971213299999997</v>
      </c>
      <c r="Z47">
        <v>0.98530933200000004</v>
      </c>
      <c r="AA47">
        <v>0.927039312</v>
      </c>
      <c r="AB47">
        <v>0.99935836499999997</v>
      </c>
      <c r="AC47">
        <v>0.99998472100000002</v>
      </c>
      <c r="AD47">
        <v>0.99996193200000005</v>
      </c>
      <c r="AE47">
        <v>0.99759397400000005</v>
      </c>
    </row>
    <row r="48" spans="1:31" x14ac:dyDescent="0.25">
      <c r="A48" t="s">
        <v>76</v>
      </c>
      <c r="C48" s="4">
        <v>0.94696673600000003</v>
      </c>
      <c r="D48" s="4">
        <v>0.99999993300000001</v>
      </c>
      <c r="E48" s="7">
        <v>0.99999529300000001</v>
      </c>
      <c r="F48" s="4">
        <v>0.99999996800000002</v>
      </c>
      <c r="G48" s="4">
        <v>0.99989581299999997</v>
      </c>
      <c r="H48" s="4">
        <v>0.99999877100000001</v>
      </c>
      <c r="I48" s="4">
        <v>0.92029757599999995</v>
      </c>
      <c r="K48">
        <v>0.88248653799999999</v>
      </c>
      <c r="L48">
        <v>0.80230367800000002</v>
      </c>
      <c r="M48">
        <v>0.95749275199999995</v>
      </c>
      <c r="N48">
        <v>0.99362006000000003</v>
      </c>
      <c r="O48">
        <v>0.97406280199999995</v>
      </c>
      <c r="P48">
        <v>0.999999992</v>
      </c>
      <c r="Q48">
        <v>0.99999997799999996</v>
      </c>
      <c r="R48">
        <v>0.99999142200000002</v>
      </c>
      <c r="S48">
        <v>0.99897657799999995</v>
      </c>
      <c r="T48">
        <v>0.99994278000000003</v>
      </c>
      <c r="U48">
        <v>0.83840626500000004</v>
      </c>
      <c r="V48">
        <v>0.99988057900000005</v>
      </c>
      <c r="W48">
        <v>0.99580336199999997</v>
      </c>
      <c r="X48">
        <v>0.99953868999999995</v>
      </c>
      <c r="Y48">
        <v>0.74424543399999998</v>
      </c>
      <c r="Z48">
        <v>0.99998583299999999</v>
      </c>
      <c r="AA48">
        <v>0.999999996</v>
      </c>
      <c r="AB48">
        <v>0.93211203200000003</v>
      </c>
      <c r="AC48">
        <v>0.999998885</v>
      </c>
      <c r="AD48">
        <v>0.98659173600000005</v>
      </c>
      <c r="AE48">
        <v>0.95561843999999996</v>
      </c>
    </row>
    <row r="49" spans="1:31" x14ac:dyDescent="0.25">
      <c r="A49" t="s">
        <v>77</v>
      </c>
      <c r="C49" s="4">
        <v>0.98012508799999998</v>
      </c>
      <c r="D49" s="4">
        <v>0.99999984799999997</v>
      </c>
      <c r="E49" s="7">
        <v>1</v>
      </c>
      <c r="F49" s="4">
        <v>0.42739696999999999</v>
      </c>
      <c r="G49" s="4">
        <v>0.82818094600000003</v>
      </c>
      <c r="H49" s="4">
        <v>0.99701815100000002</v>
      </c>
      <c r="I49" s="4">
        <v>6.5586117999999999E-2</v>
      </c>
      <c r="K49">
        <v>0.99161384699999999</v>
      </c>
      <c r="L49">
        <v>0.96139165699999996</v>
      </c>
      <c r="M49">
        <v>0.91231120200000004</v>
      </c>
      <c r="N49">
        <v>0.99927939700000001</v>
      </c>
      <c r="O49">
        <v>0.99999296000000004</v>
      </c>
      <c r="P49">
        <v>0.32812456200000001</v>
      </c>
      <c r="Q49">
        <v>0.99999877599999998</v>
      </c>
      <c r="R49">
        <v>0.47749704399999998</v>
      </c>
      <c r="S49">
        <v>0.877096875</v>
      </c>
      <c r="T49">
        <v>0.99931427500000003</v>
      </c>
      <c r="U49">
        <v>7.2009851999999999E-2</v>
      </c>
      <c r="V49">
        <v>0.30494491499999998</v>
      </c>
      <c r="W49">
        <v>0.73959015699999997</v>
      </c>
      <c r="X49">
        <v>0.99309495599999997</v>
      </c>
      <c r="Y49">
        <v>3.1181073E-2</v>
      </c>
      <c r="Z49">
        <v>0.996629345</v>
      </c>
      <c r="AA49">
        <v>0.78915423900000004</v>
      </c>
      <c r="AB49">
        <v>0.96917870100000003</v>
      </c>
      <c r="AC49">
        <v>0.990745192</v>
      </c>
      <c r="AD49">
        <v>0.67361695799999999</v>
      </c>
      <c r="AE49">
        <v>0.19838530300000001</v>
      </c>
    </row>
    <row r="50" spans="1:31" x14ac:dyDescent="0.25">
      <c r="A50" t="s">
        <v>78</v>
      </c>
      <c r="C50" s="4">
        <v>0.99999972400000003</v>
      </c>
      <c r="D50" s="4">
        <v>0.99948663599999998</v>
      </c>
      <c r="E50" s="7">
        <v>1</v>
      </c>
      <c r="F50" s="4">
        <v>0.90779200500000001</v>
      </c>
      <c r="G50" s="4">
        <v>0.801950198</v>
      </c>
      <c r="H50" s="4">
        <v>0.99949532699999999</v>
      </c>
      <c r="I50" s="4">
        <v>0.74985140299999997</v>
      </c>
      <c r="K50">
        <v>0.99517830500000004</v>
      </c>
      <c r="L50">
        <v>0.99999789299999997</v>
      </c>
      <c r="M50">
        <v>0.93461292200000001</v>
      </c>
      <c r="N50">
        <v>0.83576919100000002</v>
      </c>
      <c r="O50">
        <v>0.99994325299999998</v>
      </c>
      <c r="P50">
        <v>0.783542619</v>
      </c>
      <c r="Q50">
        <v>0.99951448600000004</v>
      </c>
      <c r="R50">
        <v>0.56971940200000004</v>
      </c>
      <c r="S50">
        <v>0.40933709899999998</v>
      </c>
      <c r="T50">
        <v>0.95284361699999998</v>
      </c>
      <c r="U50">
        <v>0.352239209</v>
      </c>
      <c r="V50">
        <v>0.84836643499999997</v>
      </c>
      <c r="W50">
        <v>0.70623449299999996</v>
      </c>
      <c r="X50">
        <v>0.99862682899999999</v>
      </c>
      <c r="Y50">
        <v>0.64226396799999996</v>
      </c>
      <c r="Z50">
        <v>0.99999554800000001</v>
      </c>
      <c r="AA50">
        <v>0.99225873600000003</v>
      </c>
      <c r="AB50">
        <v>0.99995779200000001</v>
      </c>
      <c r="AC50">
        <v>0.96191739099999995</v>
      </c>
      <c r="AD50">
        <v>0.99999999399999995</v>
      </c>
      <c r="AE50">
        <v>0.938973693</v>
      </c>
    </row>
    <row r="51" spans="1:31" x14ac:dyDescent="0.25">
      <c r="A51" t="s">
        <v>79</v>
      </c>
      <c r="C51" s="4">
        <v>0.30025585399999999</v>
      </c>
      <c r="D51" s="4">
        <v>0.98458476399999995</v>
      </c>
      <c r="E51" s="7">
        <v>0.98526334500000001</v>
      </c>
      <c r="F51" s="4">
        <v>0.86901233899999997</v>
      </c>
      <c r="G51" s="4">
        <v>0.76187682400000001</v>
      </c>
      <c r="H51" s="4">
        <v>0.77249886000000001</v>
      </c>
      <c r="I51" s="4">
        <v>0.12105562</v>
      </c>
      <c r="K51">
        <v>0.82680516400000004</v>
      </c>
      <c r="L51">
        <v>0.78043017400000003</v>
      </c>
      <c r="M51">
        <v>0.96643306399999995</v>
      </c>
      <c r="N51">
        <v>0.99195514699999998</v>
      </c>
      <c r="O51">
        <v>0.99067936899999998</v>
      </c>
      <c r="P51">
        <v>0.99963218700000001</v>
      </c>
      <c r="Q51">
        <v>1</v>
      </c>
      <c r="R51">
        <v>0.99979805200000005</v>
      </c>
      <c r="S51">
        <v>0.99732997599999995</v>
      </c>
      <c r="T51">
        <v>0.99777994699999994</v>
      </c>
      <c r="U51">
        <v>0.53383234899999998</v>
      </c>
      <c r="V51">
        <v>0.99958060900000001</v>
      </c>
      <c r="W51">
        <v>0.99544028399999995</v>
      </c>
      <c r="X51">
        <v>0.99615957099999997</v>
      </c>
      <c r="Y51">
        <v>0.46585231300000002</v>
      </c>
      <c r="Z51">
        <v>0.99999808499999998</v>
      </c>
      <c r="AA51">
        <v>0.99999898799999998</v>
      </c>
      <c r="AB51">
        <v>0.78594037400000005</v>
      </c>
      <c r="AC51">
        <v>1</v>
      </c>
      <c r="AD51">
        <v>0.893166723</v>
      </c>
      <c r="AE51">
        <v>0.885345838</v>
      </c>
    </row>
    <row r="52" spans="1:31" x14ac:dyDescent="0.25">
      <c r="A52" t="s">
        <v>80</v>
      </c>
      <c r="C52" s="4">
        <v>0.99999874399999999</v>
      </c>
      <c r="D52" s="4">
        <v>0.99989612100000003</v>
      </c>
      <c r="E52" s="7">
        <v>0.999999992</v>
      </c>
      <c r="F52" s="4">
        <v>0.99929684100000005</v>
      </c>
      <c r="G52" s="4">
        <v>0.99959246800000001</v>
      </c>
      <c r="H52" s="4">
        <v>0.94989979499999999</v>
      </c>
      <c r="I52" s="4">
        <v>0.999999996</v>
      </c>
      <c r="K52">
        <v>0.99999869600000002</v>
      </c>
      <c r="L52">
        <v>0.99996827499999996</v>
      </c>
      <c r="M52">
        <v>0.99995804799999999</v>
      </c>
      <c r="N52">
        <v>0.99360268699999998</v>
      </c>
      <c r="O52">
        <v>0.976052115</v>
      </c>
      <c r="P52">
        <v>0.99997351800000001</v>
      </c>
      <c r="Q52">
        <v>0.99928265299999997</v>
      </c>
      <c r="R52">
        <v>0.99999996199999996</v>
      </c>
      <c r="S52">
        <v>0.97700464899999995</v>
      </c>
      <c r="T52">
        <v>0.99582499400000002</v>
      </c>
      <c r="U52">
        <v>0.999353677</v>
      </c>
      <c r="V52">
        <v>0.99652574100000002</v>
      </c>
      <c r="W52">
        <v>0.99985263599999996</v>
      </c>
      <c r="X52">
        <v>0.88719386499999997</v>
      </c>
      <c r="Y52">
        <v>1</v>
      </c>
      <c r="Z52">
        <v>0.94544262700000004</v>
      </c>
      <c r="AA52">
        <v>0.99850923400000002</v>
      </c>
      <c r="AB52">
        <v>0.99679409399999996</v>
      </c>
      <c r="AC52">
        <v>0.65354525600000002</v>
      </c>
      <c r="AD52">
        <v>0.99983082099999998</v>
      </c>
      <c r="AE52">
        <v>0.89069993400000003</v>
      </c>
    </row>
    <row r="53" spans="1:31" x14ac:dyDescent="0.25">
      <c r="A53" t="s">
        <v>81</v>
      </c>
      <c r="C53" s="4">
        <v>0.60697649099999995</v>
      </c>
      <c r="D53" s="4">
        <v>0.98337459100000002</v>
      </c>
      <c r="E53" s="7">
        <v>0.97287528400000001</v>
      </c>
      <c r="F53" s="4">
        <v>0.11845307099999999</v>
      </c>
      <c r="G53" s="4">
        <v>0.34939510400000001</v>
      </c>
      <c r="H53" s="4">
        <v>0.71238340300000003</v>
      </c>
      <c r="I53" s="4">
        <v>1.9656459000000001E-2</v>
      </c>
      <c r="K53">
        <v>0.98266487800000002</v>
      </c>
      <c r="L53">
        <v>0.98545108299999995</v>
      </c>
      <c r="M53">
        <v>0.96457322199999995</v>
      </c>
      <c r="N53">
        <v>0.99983099200000003</v>
      </c>
      <c r="O53">
        <v>0.99999966799999995</v>
      </c>
      <c r="P53">
        <v>0.61312385800000002</v>
      </c>
      <c r="Q53">
        <v>1</v>
      </c>
      <c r="R53">
        <v>0.53554910700000002</v>
      </c>
      <c r="S53">
        <v>0.87599342899999999</v>
      </c>
      <c r="T53">
        <v>0.994911396</v>
      </c>
      <c r="U53">
        <v>0.15348629499999999</v>
      </c>
      <c r="V53">
        <v>0.53037419200000002</v>
      </c>
      <c r="W53">
        <v>0.88117171500000002</v>
      </c>
      <c r="X53">
        <v>0.99616711199999997</v>
      </c>
      <c r="Y53">
        <v>0.14282696</v>
      </c>
      <c r="Z53">
        <v>0.99866177899999997</v>
      </c>
      <c r="AA53">
        <v>0.92069351499999996</v>
      </c>
      <c r="AB53">
        <v>0.99409208599999999</v>
      </c>
      <c r="AC53">
        <v>0.998447898</v>
      </c>
      <c r="AD53">
        <v>0.86522288999999997</v>
      </c>
      <c r="AE53">
        <v>0.49632335</v>
      </c>
    </row>
    <row r="54" spans="1:31" x14ac:dyDescent="0.25">
      <c r="A54" t="s">
        <v>82</v>
      </c>
      <c r="C54" s="4">
        <v>0.45164180900000001</v>
      </c>
      <c r="D54" s="4">
        <v>0.98262441199999995</v>
      </c>
      <c r="E54" s="7">
        <v>0.64705569200000002</v>
      </c>
      <c r="F54" s="4">
        <v>0.98081314100000005</v>
      </c>
      <c r="G54" s="4">
        <v>0.33211821400000002</v>
      </c>
      <c r="H54" s="4">
        <v>0.89634200600000002</v>
      </c>
      <c r="I54" s="4">
        <v>0.85546472200000001</v>
      </c>
      <c r="K54">
        <v>0.93903666200000002</v>
      </c>
      <c r="L54">
        <v>0.99997933400000005</v>
      </c>
      <c r="M54">
        <v>0.92377503800000005</v>
      </c>
      <c r="N54">
        <v>0.99999864500000002</v>
      </c>
      <c r="O54">
        <v>0.99067569300000002</v>
      </c>
      <c r="P54">
        <v>0.99597526800000002</v>
      </c>
      <c r="Q54">
        <v>0.98917342600000002</v>
      </c>
      <c r="R54">
        <v>1</v>
      </c>
      <c r="S54">
        <v>0.86543938600000003</v>
      </c>
      <c r="T54">
        <v>0.99995579800000001</v>
      </c>
      <c r="U54">
        <v>0.999760702</v>
      </c>
      <c r="V54">
        <v>0.98561323999999995</v>
      </c>
      <c r="W54">
        <v>0.99934899200000005</v>
      </c>
      <c r="X54">
        <v>0.99959362900000004</v>
      </c>
      <c r="Y54">
        <v>0.99991730000000001</v>
      </c>
      <c r="Z54">
        <v>0.83766182300000003</v>
      </c>
      <c r="AA54">
        <v>0.99993023700000006</v>
      </c>
      <c r="AB54">
        <v>0.99964340399999996</v>
      </c>
      <c r="AC54">
        <v>0.96481971300000002</v>
      </c>
      <c r="AD54">
        <v>0.98063613900000002</v>
      </c>
      <c r="AE54">
        <v>0.99999998999999995</v>
      </c>
    </row>
    <row r="55" spans="1:31" x14ac:dyDescent="0.25">
      <c r="A55" t="s">
        <v>83</v>
      </c>
      <c r="C55" s="4">
        <v>0.38856790699999999</v>
      </c>
      <c r="D55" s="4">
        <v>0.830851479</v>
      </c>
      <c r="E55" s="7">
        <v>0.85466956599999999</v>
      </c>
      <c r="F55" s="4">
        <v>0.62131046599999995</v>
      </c>
      <c r="G55" s="4">
        <v>0.77805032600000001</v>
      </c>
      <c r="H55" s="4">
        <v>0.90551658599999996</v>
      </c>
      <c r="I55" s="4">
        <v>6.1373991000000003E-2</v>
      </c>
      <c r="K55">
        <v>0.99653176099999996</v>
      </c>
      <c r="L55">
        <v>0.99052457299999996</v>
      </c>
      <c r="M55">
        <v>0.99992400199999998</v>
      </c>
      <c r="N55">
        <v>0.99752014300000003</v>
      </c>
      <c r="O55">
        <v>0.97720660800000003</v>
      </c>
      <c r="P55">
        <v>0.97528526900000001</v>
      </c>
      <c r="Q55">
        <v>0.99999999500000003</v>
      </c>
      <c r="R55">
        <v>0.99997882400000004</v>
      </c>
      <c r="S55">
        <v>1</v>
      </c>
      <c r="T55">
        <v>0.99999804400000003</v>
      </c>
      <c r="U55">
        <v>0.71742071100000004</v>
      </c>
      <c r="V55">
        <v>0.99984043899999997</v>
      </c>
      <c r="W55">
        <v>0.99999981900000001</v>
      </c>
      <c r="X55">
        <v>0.99999994800000003</v>
      </c>
      <c r="Y55">
        <v>0.61572255899999995</v>
      </c>
      <c r="Z55">
        <v>0.99999326399999999</v>
      </c>
      <c r="AA55">
        <v>0.99904901499999998</v>
      </c>
      <c r="AB55">
        <v>0.86530093100000005</v>
      </c>
      <c r="AC55">
        <v>0.99998793399999997</v>
      </c>
      <c r="AD55">
        <v>0.71953781100000003</v>
      </c>
      <c r="AE55">
        <v>0.52605675799999996</v>
      </c>
    </row>
    <row r="56" spans="1:31" x14ac:dyDescent="0.25">
      <c r="A56" t="s">
        <v>84</v>
      </c>
      <c r="C56" s="4">
        <v>1</v>
      </c>
      <c r="D56" s="4">
        <v>0.65928129400000002</v>
      </c>
      <c r="E56" s="7">
        <v>0.86936654199999996</v>
      </c>
      <c r="F56" s="4">
        <v>0.99961290400000002</v>
      </c>
      <c r="G56" s="4">
        <v>0.999351867</v>
      </c>
      <c r="H56" s="4">
        <v>0.99972808000000002</v>
      </c>
      <c r="I56" s="4">
        <v>0.99259378300000001</v>
      </c>
      <c r="K56">
        <v>0.59126709799999999</v>
      </c>
      <c r="L56">
        <v>0.83183934500000001</v>
      </c>
      <c r="M56">
        <v>0.99954347600000004</v>
      </c>
      <c r="N56">
        <v>0.999216679</v>
      </c>
      <c r="O56">
        <v>0.99968515300000005</v>
      </c>
      <c r="P56">
        <v>0.98593921600000001</v>
      </c>
      <c r="Q56">
        <v>0.99980363999999999</v>
      </c>
      <c r="R56">
        <v>0.87407093199999997</v>
      </c>
      <c r="S56">
        <v>0.89117949399999996</v>
      </c>
      <c r="T56">
        <v>0.862429734</v>
      </c>
      <c r="U56">
        <v>0.14347337399999999</v>
      </c>
      <c r="V56">
        <v>0.98142706499999999</v>
      </c>
      <c r="W56">
        <v>0.98594616599999996</v>
      </c>
      <c r="X56">
        <v>0.97803260299999994</v>
      </c>
      <c r="Y56">
        <v>0.29562212599999999</v>
      </c>
      <c r="Z56">
        <v>1</v>
      </c>
      <c r="AA56">
        <v>1</v>
      </c>
      <c r="AB56">
        <v>0.85268888300000001</v>
      </c>
      <c r="AC56">
        <v>0.99999999900000003</v>
      </c>
      <c r="AD56">
        <v>0.83180230300000002</v>
      </c>
      <c r="AE56">
        <v>0.865206111</v>
      </c>
    </row>
    <row r="57" spans="1:31" x14ac:dyDescent="0.25">
      <c r="A57" t="s">
        <v>85</v>
      </c>
      <c r="C57" s="4">
        <v>0.71994559700000005</v>
      </c>
      <c r="D57" s="4">
        <v>0.99988903299999998</v>
      </c>
      <c r="E57" s="7">
        <v>0.99849496199999999</v>
      </c>
      <c r="F57" s="4">
        <v>0.227092973</v>
      </c>
      <c r="G57" s="4">
        <v>0.69831975300000004</v>
      </c>
      <c r="H57" s="4">
        <v>0.93804599700000002</v>
      </c>
      <c r="I57" s="4">
        <v>1.3917435000000001E-2</v>
      </c>
      <c r="K57">
        <v>0.90477938300000005</v>
      </c>
      <c r="L57">
        <v>0.951124266</v>
      </c>
      <c r="M57">
        <v>0.98499240300000002</v>
      </c>
      <c r="N57">
        <v>1</v>
      </c>
      <c r="O57">
        <v>0.99950214400000004</v>
      </c>
      <c r="P57">
        <v>0.40525895299999998</v>
      </c>
      <c r="Q57">
        <v>0.99999931500000006</v>
      </c>
      <c r="R57">
        <v>0.403604835</v>
      </c>
      <c r="S57">
        <v>0.89128018600000003</v>
      </c>
      <c r="T57">
        <v>0.99395682100000005</v>
      </c>
      <c r="U57">
        <v>3.1015891E-2</v>
      </c>
      <c r="V57">
        <v>0.48450964600000002</v>
      </c>
      <c r="W57">
        <v>0.94193994199999997</v>
      </c>
      <c r="X57">
        <v>0.99883015600000002</v>
      </c>
      <c r="Y57">
        <v>3.9083479999999997E-2</v>
      </c>
      <c r="Z57">
        <v>0.98832325600000004</v>
      </c>
      <c r="AA57">
        <v>0.84488183500000003</v>
      </c>
      <c r="AB57">
        <v>0.91607828400000002</v>
      </c>
      <c r="AC57">
        <v>0.99921167700000002</v>
      </c>
      <c r="AD57">
        <v>0.42843320400000001</v>
      </c>
      <c r="AE57">
        <v>0.158901923</v>
      </c>
    </row>
    <row r="58" spans="1:31" x14ac:dyDescent="0.25">
      <c r="A58" t="s">
        <v>86</v>
      </c>
      <c r="C58" s="4">
        <v>0.944330687</v>
      </c>
      <c r="D58" s="4">
        <v>0.99924734699999995</v>
      </c>
      <c r="E58" s="7">
        <v>0.99703888399999996</v>
      </c>
      <c r="F58" s="4">
        <v>0.99998432299999995</v>
      </c>
      <c r="G58" s="4">
        <v>0.99999936599999995</v>
      </c>
      <c r="H58" s="4">
        <v>0.99683750800000004</v>
      </c>
      <c r="I58" s="4">
        <v>0.99824601700000004</v>
      </c>
      <c r="K58">
        <v>0.99879397999999997</v>
      </c>
      <c r="L58">
        <v>0.50888571100000002</v>
      </c>
      <c r="M58">
        <v>0.76639506700000004</v>
      </c>
      <c r="N58">
        <v>0.83263297000000003</v>
      </c>
      <c r="O58">
        <v>0.50378881900000005</v>
      </c>
      <c r="P58">
        <v>0.577165186</v>
      </c>
      <c r="Q58">
        <v>0.89051431400000003</v>
      </c>
      <c r="R58">
        <v>0.98276983699999998</v>
      </c>
      <c r="S58">
        <v>0.99245434499999996</v>
      </c>
      <c r="T58">
        <v>0.88757370899999999</v>
      </c>
      <c r="U58">
        <v>0.91794719400000002</v>
      </c>
      <c r="V58">
        <v>0.99990501099999995</v>
      </c>
      <c r="W58">
        <v>0.99943334500000003</v>
      </c>
      <c r="X58">
        <v>1</v>
      </c>
      <c r="Y58">
        <v>1</v>
      </c>
      <c r="Z58">
        <v>0.99999997200000001</v>
      </c>
      <c r="AA58">
        <v>0.99989194000000003</v>
      </c>
      <c r="AB58">
        <v>0.99996165000000004</v>
      </c>
      <c r="AC58">
        <v>0.99937622299999995</v>
      </c>
      <c r="AD58">
        <v>0.99972509200000004</v>
      </c>
      <c r="AE58">
        <v>1</v>
      </c>
    </row>
    <row r="59" spans="1:31" x14ac:dyDescent="0.25">
      <c r="A59" t="s">
        <v>87</v>
      </c>
      <c r="B59" s="11" t="s">
        <v>140</v>
      </c>
      <c r="C59" s="4">
        <v>3.9225217E-2</v>
      </c>
      <c r="D59" s="4">
        <v>4.7653349999999999E-3</v>
      </c>
      <c r="E59" s="7">
        <v>0.15362076599999999</v>
      </c>
      <c r="F59" s="4">
        <v>0.92379359699999997</v>
      </c>
      <c r="G59" s="4">
        <v>0.99653236099999998</v>
      </c>
      <c r="H59" s="4">
        <v>0.32030467299999998</v>
      </c>
      <c r="I59" s="4">
        <v>0.99218034799999999</v>
      </c>
      <c r="K59">
        <v>0.98534325499999997</v>
      </c>
      <c r="L59">
        <v>0.99841742300000003</v>
      </c>
      <c r="M59">
        <v>0.37012386000000003</v>
      </c>
      <c r="N59">
        <v>0.130664381</v>
      </c>
      <c r="O59">
        <v>0.96584361399999996</v>
      </c>
      <c r="P59">
        <v>0.164435475</v>
      </c>
      <c r="Q59">
        <v>0.80668514700000005</v>
      </c>
      <c r="R59">
        <v>7.0497435999999997E-2</v>
      </c>
      <c r="S59">
        <v>1.7272137E-2</v>
      </c>
      <c r="T59">
        <v>0.557476046</v>
      </c>
      <c r="U59">
        <v>2.3118624000000001E-2</v>
      </c>
      <c r="V59">
        <v>0.76245643100000005</v>
      </c>
      <c r="W59">
        <v>0.41128212400000003</v>
      </c>
      <c r="X59">
        <v>0.99988214600000003</v>
      </c>
      <c r="Y59">
        <v>0.47900590500000001</v>
      </c>
      <c r="Z59">
        <v>0.99926142500000004</v>
      </c>
      <c r="AA59">
        <v>0.94043083500000002</v>
      </c>
      <c r="AB59">
        <v>0.99982466199999998</v>
      </c>
      <c r="AC59">
        <v>0.68147664200000002</v>
      </c>
      <c r="AD59">
        <v>0.99999998999999995</v>
      </c>
      <c r="AE59">
        <v>0.74760637399999996</v>
      </c>
    </row>
    <row r="60" spans="1:31" x14ac:dyDescent="0.25">
      <c r="A60" t="s">
        <v>88</v>
      </c>
      <c r="C60" s="4">
        <v>0.95495173</v>
      </c>
      <c r="D60" s="4">
        <v>0.99982504299999997</v>
      </c>
      <c r="E60" s="7">
        <v>0.98708617899999995</v>
      </c>
      <c r="F60" s="4">
        <v>0.58895205100000003</v>
      </c>
      <c r="G60" s="4">
        <v>0.99976741400000002</v>
      </c>
      <c r="H60" s="4">
        <v>0.999999427</v>
      </c>
      <c r="I60" s="4">
        <v>0.884800005</v>
      </c>
      <c r="K60">
        <v>0.73584885499999997</v>
      </c>
      <c r="L60">
        <v>0.41064336200000001</v>
      </c>
      <c r="M60">
        <v>0.99142697999999996</v>
      </c>
      <c r="N60">
        <v>0.99712867000000005</v>
      </c>
      <c r="O60">
        <v>0.97597738000000001</v>
      </c>
      <c r="P60">
        <v>0.99999662700000003</v>
      </c>
      <c r="Q60">
        <v>0.99984581400000005</v>
      </c>
      <c r="R60">
        <v>0.25818586599999999</v>
      </c>
      <c r="S60">
        <v>0.97792442800000001</v>
      </c>
      <c r="T60">
        <v>0.99725052000000003</v>
      </c>
      <c r="U60">
        <v>0.58273638999999999</v>
      </c>
      <c r="V60">
        <v>8.3699746000000005E-2</v>
      </c>
      <c r="W60">
        <v>0.83157472099999996</v>
      </c>
      <c r="X60">
        <v>0.94136507400000002</v>
      </c>
      <c r="Y60">
        <v>0.27355209699999999</v>
      </c>
      <c r="Z60">
        <v>0.80433189100000002</v>
      </c>
      <c r="AA60">
        <v>0.62803408500000002</v>
      </c>
      <c r="AB60">
        <v>0.99911682499999999</v>
      </c>
      <c r="AC60">
        <v>0.99998964999999995</v>
      </c>
      <c r="AD60">
        <v>0.98147791600000001</v>
      </c>
      <c r="AE60">
        <v>0.920976197</v>
      </c>
    </row>
    <row r="61" spans="1:31" x14ac:dyDescent="0.25">
      <c r="A61" t="s">
        <v>89</v>
      </c>
      <c r="C61" s="4">
        <v>0.75796712600000005</v>
      </c>
      <c r="D61" s="4">
        <v>0.89853781799999999</v>
      </c>
      <c r="E61" s="7">
        <v>0.99988055200000003</v>
      </c>
      <c r="F61" s="4">
        <v>0.318551686</v>
      </c>
      <c r="G61" s="4">
        <v>0.90516211800000002</v>
      </c>
      <c r="H61" s="4">
        <v>0.99550264300000002</v>
      </c>
      <c r="I61" s="4">
        <v>3.3991713E-2</v>
      </c>
      <c r="K61">
        <v>0.99999473999999999</v>
      </c>
      <c r="L61">
        <v>0.91029427500000004</v>
      </c>
      <c r="M61">
        <v>0.99430771100000004</v>
      </c>
      <c r="N61">
        <v>0.99997317900000005</v>
      </c>
      <c r="O61">
        <v>0.983066098</v>
      </c>
      <c r="P61">
        <v>0.58456172699999998</v>
      </c>
      <c r="Q61">
        <v>0.97942785300000001</v>
      </c>
      <c r="R61">
        <v>0.97211693700000001</v>
      </c>
      <c r="S61">
        <v>1</v>
      </c>
      <c r="T61">
        <v>0.99843077800000002</v>
      </c>
      <c r="U61">
        <v>0.45295692199999998</v>
      </c>
      <c r="V61">
        <v>0.47889628099999998</v>
      </c>
      <c r="W61">
        <v>0.98270635299999998</v>
      </c>
      <c r="X61">
        <v>0.99997129100000004</v>
      </c>
      <c r="Y61">
        <v>5.5304557999999997E-2</v>
      </c>
      <c r="Z61">
        <v>0.95418351300000004</v>
      </c>
      <c r="AA61">
        <v>0.69972791000000001</v>
      </c>
      <c r="AB61">
        <v>0.95502520700000004</v>
      </c>
      <c r="AC61">
        <v>0.99897813000000002</v>
      </c>
      <c r="AD61">
        <v>0.37143272399999999</v>
      </c>
      <c r="AE61">
        <v>0.123397749</v>
      </c>
    </row>
    <row r="62" spans="1:31" x14ac:dyDescent="0.25">
      <c r="A62" t="s">
        <v>90</v>
      </c>
      <c r="C62" s="4">
        <v>0.42960028500000003</v>
      </c>
      <c r="D62" s="4">
        <v>0.99425998999999998</v>
      </c>
      <c r="E62" s="7">
        <v>0.96753555899999999</v>
      </c>
      <c r="F62" s="4">
        <v>6.398044E-2</v>
      </c>
      <c r="G62" s="4">
        <v>0.42045243300000001</v>
      </c>
      <c r="H62" s="4">
        <v>0.45852581199999998</v>
      </c>
      <c r="I62" s="4">
        <v>6.0194649000000003E-2</v>
      </c>
      <c r="J62" s="15" t="s">
        <v>160</v>
      </c>
      <c r="K62">
        <v>0.86743776100000003</v>
      </c>
      <c r="L62">
        <v>0.94143319299999995</v>
      </c>
      <c r="M62">
        <v>0.96668009300000002</v>
      </c>
      <c r="N62">
        <v>1</v>
      </c>
      <c r="O62">
        <v>1</v>
      </c>
      <c r="P62">
        <v>0.96179861300000002</v>
      </c>
      <c r="Q62">
        <v>0.99999607800000001</v>
      </c>
      <c r="R62">
        <v>0.27802417000000001</v>
      </c>
      <c r="S62">
        <v>0.860678049</v>
      </c>
      <c r="T62">
        <v>0.88725216399999995</v>
      </c>
      <c r="U62">
        <v>0.26551829399999999</v>
      </c>
      <c r="V62">
        <v>0.375134949</v>
      </c>
      <c r="W62">
        <v>0.93719519399999995</v>
      </c>
      <c r="X62">
        <v>0.95337040399999995</v>
      </c>
      <c r="Y62">
        <v>0.35973924400000001</v>
      </c>
      <c r="Z62">
        <v>0.96938867500000003</v>
      </c>
      <c r="AA62">
        <v>0.957157272</v>
      </c>
      <c r="AB62">
        <v>1</v>
      </c>
      <c r="AC62">
        <v>1</v>
      </c>
      <c r="AD62">
        <v>0.96478954699999997</v>
      </c>
      <c r="AE62">
        <v>0.95134887300000004</v>
      </c>
    </row>
    <row r="63" spans="1:31" x14ac:dyDescent="0.25">
      <c r="A63" t="s">
        <v>91</v>
      </c>
      <c r="C63" s="4">
        <v>0.99440651999999996</v>
      </c>
      <c r="D63" s="4">
        <v>0.99999996300000005</v>
      </c>
      <c r="E63" s="7">
        <v>0.999999996</v>
      </c>
      <c r="F63" s="4">
        <v>0.95246354700000002</v>
      </c>
      <c r="G63" s="4">
        <v>0.95023289700000002</v>
      </c>
      <c r="H63" s="4">
        <v>0.99999569600000004</v>
      </c>
      <c r="I63" s="4">
        <v>0.45258000999999998</v>
      </c>
      <c r="K63">
        <v>0.98130455000000005</v>
      </c>
      <c r="L63">
        <v>0.99602477499999997</v>
      </c>
      <c r="M63">
        <v>0.999944783</v>
      </c>
      <c r="N63">
        <v>0.99993330499999999</v>
      </c>
      <c r="O63">
        <v>0.99933634199999999</v>
      </c>
      <c r="P63">
        <v>0.85111814399999997</v>
      </c>
      <c r="Q63">
        <v>0.99999751000000003</v>
      </c>
      <c r="R63">
        <v>0.896858771</v>
      </c>
      <c r="S63">
        <v>0.89301362500000003</v>
      </c>
      <c r="T63">
        <v>0.99990053499999998</v>
      </c>
      <c r="U63">
        <v>0.31817494600000001</v>
      </c>
      <c r="V63">
        <v>0.95539098200000006</v>
      </c>
      <c r="W63">
        <v>0.95308178799999999</v>
      </c>
      <c r="X63">
        <v>0.99999969</v>
      </c>
      <c r="Y63">
        <v>0.41342731999999999</v>
      </c>
      <c r="Z63">
        <v>1</v>
      </c>
      <c r="AA63">
        <v>0.98302480299999995</v>
      </c>
      <c r="AB63">
        <v>0.96754468999999999</v>
      </c>
      <c r="AC63">
        <v>0.98187471599999998</v>
      </c>
      <c r="AD63">
        <v>0.96931890499999995</v>
      </c>
      <c r="AE63">
        <v>0.52551128499999999</v>
      </c>
    </row>
    <row r="64" spans="1:31" x14ac:dyDescent="0.25">
      <c r="A64" t="s">
        <v>92</v>
      </c>
      <c r="C64" s="4">
        <v>0.99249638299999998</v>
      </c>
      <c r="D64" s="4">
        <v>0.99793072900000002</v>
      </c>
      <c r="E64" s="7">
        <v>0.91324499999999997</v>
      </c>
      <c r="F64" s="4">
        <v>0.99746658099999996</v>
      </c>
      <c r="G64" s="4">
        <v>0.999999851</v>
      </c>
      <c r="H64" s="4">
        <v>0.97249205999999999</v>
      </c>
      <c r="I64" s="4">
        <v>0.99796027499999995</v>
      </c>
      <c r="K64">
        <v>0.78896845800000004</v>
      </c>
      <c r="L64">
        <v>0.36551090600000002</v>
      </c>
      <c r="M64">
        <v>0.99999998499999998</v>
      </c>
      <c r="N64">
        <v>0.96706114300000001</v>
      </c>
      <c r="O64">
        <v>0.581019968</v>
      </c>
      <c r="P64">
        <v>0.81025376000000005</v>
      </c>
      <c r="Q64">
        <v>0.99864445300000004</v>
      </c>
      <c r="R64">
        <v>0.86653089699999997</v>
      </c>
      <c r="S64">
        <v>0.99942479699999998</v>
      </c>
      <c r="T64">
        <v>0.99992718999999997</v>
      </c>
      <c r="U64">
        <v>1</v>
      </c>
      <c r="V64">
        <v>0.48012252900000002</v>
      </c>
      <c r="W64">
        <v>0.93490069399999998</v>
      </c>
      <c r="X64">
        <v>0.99999963999999997</v>
      </c>
      <c r="Y64">
        <v>0.99921233899999995</v>
      </c>
      <c r="Z64">
        <v>0.98622789600000005</v>
      </c>
      <c r="AA64">
        <v>0.684518297</v>
      </c>
      <c r="AB64">
        <v>0.87944280399999997</v>
      </c>
      <c r="AC64">
        <v>0.98375547600000002</v>
      </c>
      <c r="AD64">
        <v>0.999414213</v>
      </c>
      <c r="AE64">
        <v>0.99996244899999998</v>
      </c>
    </row>
    <row r="65" spans="1:31" x14ac:dyDescent="0.25">
      <c r="A65" t="s">
        <v>93</v>
      </c>
      <c r="C65" s="4">
        <v>0.99999755800000001</v>
      </c>
      <c r="D65" s="4">
        <v>0.99999636599999997</v>
      </c>
      <c r="E65" s="7">
        <v>0.99975570199999997</v>
      </c>
      <c r="F65" s="4">
        <v>0.99642650300000002</v>
      </c>
      <c r="G65" s="4">
        <v>0.80765404500000004</v>
      </c>
      <c r="H65" s="4">
        <v>0.99492149600000002</v>
      </c>
      <c r="I65" s="4">
        <v>0.99865349599999997</v>
      </c>
      <c r="K65">
        <v>0.99951558100000004</v>
      </c>
      <c r="L65">
        <v>0.99441066700000003</v>
      </c>
      <c r="M65">
        <v>0.99957475500000004</v>
      </c>
      <c r="N65">
        <v>0.87230909199999995</v>
      </c>
      <c r="O65">
        <v>0.96125654000000005</v>
      </c>
      <c r="P65">
        <v>0.99990736800000002</v>
      </c>
      <c r="Q65">
        <v>0.999998685</v>
      </c>
      <c r="R65">
        <v>0.97119260399999996</v>
      </c>
      <c r="S65">
        <v>0.60458041799999995</v>
      </c>
      <c r="T65">
        <v>0.99955539599999998</v>
      </c>
      <c r="U65">
        <v>0.98552731999999998</v>
      </c>
      <c r="V65">
        <v>0.90644074100000005</v>
      </c>
      <c r="W65">
        <v>0.41828755099999998</v>
      </c>
      <c r="X65">
        <v>0.99998643200000004</v>
      </c>
      <c r="Y65">
        <v>0.94504166899999997</v>
      </c>
      <c r="Z65">
        <v>0.98918150299999996</v>
      </c>
      <c r="AA65">
        <v>0.76422014699999996</v>
      </c>
      <c r="AB65">
        <v>0.99999999799999995</v>
      </c>
      <c r="AC65">
        <v>0.253232238</v>
      </c>
      <c r="AD65">
        <v>0.98412876100000002</v>
      </c>
      <c r="AE65">
        <v>0.838013958</v>
      </c>
    </row>
    <row r="66" spans="1:31" x14ac:dyDescent="0.25">
      <c r="A66" t="s">
        <v>94</v>
      </c>
      <c r="C66" s="4">
        <v>0.98088898899999999</v>
      </c>
      <c r="D66" s="4">
        <v>0.999823303</v>
      </c>
      <c r="E66" s="7">
        <v>0.98704501099999997</v>
      </c>
      <c r="F66" s="4">
        <v>0.99999948800000005</v>
      </c>
      <c r="G66" s="4">
        <v>0.99997614499999998</v>
      </c>
      <c r="H66" s="4">
        <v>0.99729488399999999</v>
      </c>
      <c r="I66" s="4">
        <v>0.909170963</v>
      </c>
      <c r="K66">
        <v>0.99961786600000002</v>
      </c>
      <c r="L66">
        <v>0.51976363199999998</v>
      </c>
      <c r="M66">
        <v>0.92348352</v>
      </c>
      <c r="N66">
        <v>0.86707663099999999</v>
      </c>
      <c r="O66">
        <v>0.66050533899999997</v>
      </c>
      <c r="P66">
        <v>0.29680772799999999</v>
      </c>
      <c r="Q66">
        <v>0.85708865499999998</v>
      </c>
      <c r="R66">
        <v>0.99731451299999996</v>
      </c>
      <c r="S66">
        <v>0.99100038800000001</v>
      </c>
      <c r="T66">
        <v>0.93306597700000005</v>
      </c>
      <c r="U66">
        <v>0.63974248</v>
      </c>
      <c r="V66">
        <v>0.99522793399999998</v>
      </c>
      <c r="W66">
        <v>0.99888460099999998</v>
      </c>
      <c r="X66">
        <v>0.99999876200000004</v>
      </c>
      <c r="Y66">
        <v>0.99983249900000004</v>
      </c>
      <c r="Z66">
        <v>0.999999886</v>
      </c>
      <c r="AA66">
        <v>0.99946238099999996</v>
      </c>
      <c r="AB66">
        <v>0.94032662300000003</v>
      </c>
      <c r="AC66">
        <v>0.99994538899999996</v>
      </c>
      <c r="AD66">
        <v>0.97095067899999998</v>
      </c>
      <c r="AE66">
        <v>0.99791781700000004</v>
      </c>
    </row>
    <row r="67" spans="1:31" x14ac:dyDescent="0.25">
      <c r="A67" t="s">
        <v>95</v>
      </c>
      <c r="C67" s="4">
        <v>4.6327670000000003E-3</v>
      </c>
      <c r="D67" s="4">
        <v>2.4247649E-2</v>
      </c>
      <c r="E67" s="7">
        <v>2.5885897000000001E-2</v>
      </c>
      <c r="F67" s="5">
        <v>1.45E-5</v>
      </c>
      <c r="G67" s="4">
        <v>1.31521E-4</v>
      </c>
      <c r="H67" s="4">
        <v>0.15488005399999999</v>
      </c>
      <c r="I67" s="5">
        <v>8.2900000000000002E-7</v>
      </c>
      <c r="K67">
        <v>0.99969251400000003</v>
      </c>
      <c r="L67">
        <v>0.99813476000000001</v>
      </c>
      <c r="M67">
        <v>0.59719339800000004</v>
      </c>
      <c r="N67">
        <v>0.93795381</v>
      </c>
      <c r="O67">
        <v>0.83845418500000002</v>
      </c>
      <c r="P67">
        <v>0.14920746700000001</v>
      </c>
      <c r="Q67">
        <v>0.99999995699999999</v>
      </c>
      <c r="R67">
        <v>0.33445406700000002</v>
      </c>
      <c r="S67">
        <v>0.74232967299999997</v>
      </c>
      <c r="T67">
        <v>0.984832665</v>
      </c>
      <c r="U67">
        <v>6.0405988000000001E-2</v>
      </c>
      <c r="V67">
        <v>0.22780872799999999</v>
      </c>
      <c r="W67">
        <v>0.62030533600000004</v>
      </c>
      <c r="X67">
        <v>0.99275806300000002</v>
      </c>
      <c r="Y67">
        <v>3.2073771000000001E-2</v>
      </c>
      <c r="Z67">
        <v>0.99738033500000001</v>
      </c>
      <c r="AA67">
        <v>3.7078062000000002E-2</v>
      </c>
      <c r="AB67">
        <v>0.98922627399999996</v>
      </c>
      <c r="AC67">
        <v>0.179770342</v>
      </c>
      <c r="AD67">
        <v>0.79250458300000004</v>
      </c>
      <c r="AE67">
        <v>3.1515330000000002E-3</v>
      </c>
    </row>
    <row r="68" spans="1:31" x14ac:dyDescent="0.25">
      <c r="A68" t="s">
        <v>96</v>
      </c>
      <c r="C68" s="4">
        <v>0.75556760000000001</v>
      </c>
      <c r="D68" s="4">
        <v>0.99994894700000003</v>
      </c>
      <c r="E68" s="7">
        <v>0.99999996800000002</v>
      </c>
      <c r="F68" s="4">
        <v>0.35296963799999997</v>
      </c>
      <c r="G68" s="4">
        <v>0.84669099800000003</v>
      </c>
      <c r="H68" s="4">
        <v>0.93405392499999995</v>
      </c>
      <c r="I68" s="4">
        <v>0.200094986</v>
      </c>
      <c r="K68">
        <v>0.90965195399999998</v>
      </c>
      <c r="L68">
        <v>0.58891069799999995</v>
      </c>
      <c r="M68">
        <v>0.99691423899999998</v>
      </c>
      <c r="N68">
        <v>0.99999953100000005</v>
      </c>
      <c r="O68">
        <v>0.99983647600000003</v>
      </c>
      <c r="P68">
        <v>0.96704084700000004</v>
      </c>
      <c r="Q68">
        <v>0.99943525799999999</v>
      </c>
      <c r="R68">
        <v>0.53979521500000005</v>
      </c>
      <c r="S68">
        <v>0.958639413</v>
      </c>
      <c r="T68">
        <v>0.99026362099999998</v>
      </c>
      <c r="U68">
        <v>0.33608162200000002</v>
      </c>
      <c r="V68">
        <v>0.200699085</v>
      </c>
      <c r="W68">
        <v>0.70919807199999996</v>
      </c>
      <c r="X68">
        <v>0.84768663700000002</v>
      </c>
      <c r="Y68">
        <v>9.6320241000000001E-2</v>
      </c>
      <c r="Z68">
        <v>0.98684861199999996</v>
      </c>
      <c r="AA68">
        <v>0.947021534</v>
      </c>
      <c r="AB68">
        <v>0.99996966600000003</v>
      </c>
      <c r="AC68">
        <v>0.99999623900000001</v>
      </c>
      <c r="AD68">
        <v>0.92220541099999997</v>
      </c>
      <c r="AE68">
        <v>0.81797919200000002</v>
      </c>
    </row>
    <row r="69" spans="1:31" x14ac:dyDescent="0.25">
      <c r="A69" t="s">
        <v>97</v>
      </c>
      <c r="C69" s="4">
        <v>0.99999230699999997</v>
      </c>
      <c r="D69" s="4">
        <v>0.99023142399999997</v>
      </c>
      <c r="E69" s="7">
        <v>0.99999332200000002</v>
      </c>
      <c r="F69" s="4">
        <v>0.99999455100000001</v>
      </c>
      <c r="G69" s="4">
        <v>0.99995139099999997</v>
      </c>
      <c r="H69" s="4">
        <v>0.99853296000000002</v>
      </c>
      <c r="I69" s="4">
        <v>0.197008988</v>
      </c>
      <c r="K69">
        <v>0.93141679499999996</v>
      </c>
      <c r="L69">
        <v>0.99874645699999998</v>
      </c>
      <c r="M69">
        <v>1</v>
      </c>
      <c r="N69">
        <v>0.999999996</v>
      </c>
      <c r="O69">
        <v>0.99995691399999997</v>
      </c>
      <c r="P69">
        <v>0.23802205600000001</v>
      </c>
      <c r="Q69">
        <v>0.99858894499999995</v>
      </c>
      <c r="R69">
        <v>0.93544043099999996</v>
      </c>
      <c r="S69">
        <v>0.90211513799999998</v>
      </c>
      <c r="T69">
        <v>0.78344484599999997</v>
      </c>
      <c r="U69">
        <v>1.6810101000000001E-2</v>
      </c>
      <c r="V69">
        <v>0.99893301099999998</v>
      </c>
      <c r="W69">
        <v>0.99684791299999997</v>
      </c>
      <c r="X69">
        <v>0.97804260499999995</v>
      </c>
      <c r="Y69">
        <v>6.4536878000000006E-2</v>
      </c>
      <c r="Z69">
        <v>0.99999998899999998</v>
      </c>
      <c r="AA69">
        <v>0.99994340400000004</v>
      </c>
      <c r="AB69">
        <v>0.23149626300000001</v>
      </c>
      <c r="AC69">
        <v>0.999994512</v>
      </c>
      <c r="AD69">
        <v>0.28223084900000001</v>
      </c>
      <c r="AE69">
        <v>0.43266227499999999</v>
      </c>
    </row>
    <row r="70" spans="1:31" x14ac:dyDescent="0.25">
      <c r="A70" t="s">
        <v>98</v>
      </c>
      <c r="C70" s="4">
        <v>0.98900341899999999</v>
      </c>
      <c r="D70" s="4">
        <v>0.99994859599999997</v>
      </c>
      <c r="E70" s="7">
        <v>0.99748748600000003</v>
      </c>
      <c r="F70" s="4">
        <v>0.99159365799999999</v>
      </c>
      <c r="G70" s="4">
        <v>0.99996531399999999</v>
      </c>
      <c r="H70" s="4">
        <v>1</v>
      </c>
      <c r="I70" s="4">
        <v>0.85312293299999997</v>
      </c>
      <c r="K70">
        <v>0.99966127699999996</v>
      </c>
      <c r="L70">
        <v>0.72320588399999997</v>
      </c>
      <c r="M70">
        <v>1</v>
      </c>
      <c r="N70">
        <v>0.99934487400000005</v>
      </c>
      <c r="O70">
        <v>0.98007851199999996</v>
      </c>
      <c r="P70">
        <v>0.99883264699999996</v>
      </c>
      <c r="Q70">
        <v>0.95497678100000005</v>
      </c>
      <c r="R70">
        <v>0.99980554300000002</v>
      </c>
      <c r="S70">
        <v>1</v>
      </c>
      <c r="T70">
        <v>0.99987730699999999</v>
      </c>
      <c r="U70">
        <v>0.961601072</v>
      </c>
      <c r="V70">
        <v>0.74751582000000005</v>
      </c>
      <c r="W70">
        <v>0.95413366499999996</v>
      </c>
      <c r="X70">
        <v>0.99670543499999997</v>
      </c>
      <c r="Y70">
        <v>0.34864361100000002</v>
      </c>
      <c r="Z70">
        <v>0.99960737600000005</v>
      </c>
      <c r="AA70">
        <v>0.98451212399999999</v>
      </c>
      <c r="AB70">
        <v>0.99821416100000004</v>
      </c>
      <c r="AC70">
        <v>0.99991123100000001</v>
      </c>
      <c r="AD70">
        <v>0.94590625299999997</v>
      </c>
      <c r="AE70">
        <v>0.78434390300000001</v>
      </c>
    </row>
    <row r="71" spans="1:31" x14ac:dyDescent="0.25">
      <c r="A71" t="s">
        <v>99</v>
      </c>
      <c r="C71" s="4">
        <v>0.5905127</v>
      </c>
      <c r="D71" s="4">
        <v>0.77825075700000002</v>
      </c>
      <c r="E71" s="7">
        <v>0.89022827199999999</v>
      </c>
      <c r="F71" s="4">
        <v>8.7731123999999994E-2</v>
      </c>
      <c r="G71" s="4">
        <v>0.81419798799999998</v>
      </c>
      <c r="H71" s="4">
        <v>0.89072260299999995</v>
      </c>
      <c r="I71" s="4">
        <v>0.21654256599999999</v>
      </c>
      <c r="K71">
        <v>0.99999455500000001</v>
      </c>
      <c r="L71">
        <v>0.99897752399999995</v>
      </c>
      <c r="M71">
        <v>0.93842731000000001</v>
      </c>
      <c r="N71">
        <v>0.999914992</v>
      </c>
      <c r="O71">
        <v>0.99949506499999996</v>
      </c>
      <c r="P71">
        <v>0.99640970399999995</v>
      </c>
      <c r="Q71">
        <v>0.99998920700000005</v>
      </c>
      <c r="R71">
        <v>0.85719718099999997</v>
      </c>
      <c r="S71">
        <v>0.99999998000000001</v>
      </c>
      <c r="T71">
        <v>0.99999682700000003</v>
      </c>
      <c r="U71">
        <v>0.979268374</v>
      </c>
      <c r="V71">
        <v>0.65883648100000003</v>
      </c>
      <c r="W71">
        <v>0.99999961199999998</v>
      </c>
      <c r="X71">
        <v>1</v>
      </c>
      <c r="Y71">
        <v>0.89917356299999995</v>
      </c>
      <c r="Z71">
        <v>0.76962023999999996</v>
      </c>
      <c r="AA71">
        <v>0.72092218100000005</v>
      </c>
      <c r="AB71">
        <v>0.999789339</v>
      </c>
      <c r="AC71">
        <v>0.999999949</v>
      </c>
      <c r="AD71">
        <v>0.95258822099999996</v>
      </c>
      <c r="AE71">
        <v>0.92697191400000001</v>
      </c>
    </row>
    <row r="72" spans="1:31" x14ac:dyDescent="0.25">
      <c r="A72" t="s">
        <v>100</v>
      </c>
      <c r="C72" s="4">
        <v>0.99272889600000003</v>
      </c>
      <c r="D72" s="4">
        <v>0.99743298999999996</v>
      </c>
      <c r="E72" s="7">
        <v>0.99435431399999996</v>
      </c>
      <c r="F72" s="4">
        <v>0.25357827199999999</v>
      </c>
      <c r="G72" s="4">
        <v>0.68094211699999996</v>
      </c>
      <c r="H72" s="4">
        <v>0.99442818300000002</v>
      </c>
      <c r="I72" s="4">
        <v>2.4532735999999999E-2</v>
      </c>
      <c r="K72">
        <v>0.99999998999999995</v>
      </c>
      <c r="L72">
        <v>1</v>
      </c>
      <c r="M72">
        <v>0.651904119</v>
      </c>
      <c r="N72">
        <v>0.97410021000000002</v>
      </c>
      <c r="O72">
        <v>1</v>
      </c>
      <c r="P72">
        <v>0.106587048</v>
      </c>
      <c r="Q72">
        <v>0.99999999900000003</v>
      </c>
      <c r="R72">
        <v>0.62057035199999999</v>
      </c>
      <c r="S72">
        <v>0.96161373900000002</v>
      </c>
      <c r="T72">
        <v>0.99999999900000003</v>
      </c>
      <c r="U72">
        <v>0.103864976</v>
      </c>
      <c r="V72">
        <v>0.62913598800000003</v>
      </c>
      <c r="W72">
        <v>0.96863544199999996</v>
      </c>
      <c r="X72">
        <v>1</v>
      </c>
      <c r="Y72">
        <v>9.837796E-2</v>
      </c>
      <c r="Z72">
        <v>0.99414699200000001</v>
      </c>
      <c r="AA72">
        <v>0.62797780999999997</v>
      </c>
      <c r="AB72">
        <v>0.95711726600000002</v>
      </c>
      <c r="AC72">
        <v>0.96833841600000004</v>
      </c>
      <c r="AD72">
        <v>0.58876463599999995</v>
      </c>
      <c r="AE72">
        <v>9.7976828000000002E-2</v>
      </c>
    </row>
    <row r="73" spans="1:31" x14ac:dyDescent="0.25">
      <c r="A73" t="s">
        <v>101</v>
      </c>
      <c r="C73" s="4">
        <v>1</v>
      </c>
      <c r="D73" s="4">
        <v>0.98188527199999998</v>
      </c>
      <c r="E73" s="7">
        <v>0.89535336799999998</v>
      </c>
      <c r="F73" s="4">
        <v>0.99815282400000005</v>
      </c>
      <c r="G73" s="4">
        <v>0.99551766100000005</v>
      </c>
      <c r="H73" s="4">
        <v>0.99937241499999996</v>
      </c>
      <c r="I73" s="4">
        <v>0.99943054600000003</v>
      </c>
      <c r="K73">
        <v>0.97765075700000004</v>
      </c>
      <c r="L73">
        <v>0.86782005600000001</v>
      </c>
      <c r="M73">
        <v>0.99785099600000005</v>
      </c>
      <c r="N73">
        <v>0.99457725299999999</v>
      </c>
      <c r="O73">
        <v>0.99931300300000003</v>
      </c>
      <c r="P73">
        <v>0.99861233299999996</v>
      </c>
      <c r="Q73">
        <v>0.99995939300000003</v>
      </c>
      <c r="R73">
        <v>0.99997498200000001</v>
      </c>
      <c r="S73">
        <v>0.99999791400000004</v>
      </c>
      <c r="T73">
        <v>0.99984668700000001</v>
      </c>
      <c r="U73">
        <v>0.77602561000000003</v>
      </c>
      <c r="V73">
        <v>0.99618443400000001</v>
      </c>
      <c r="W73">
        <v>0.99859370800000002</v>
      </c>
      <c r="X73">
        <v>0.99114863499999994</v>
      </c>
      <c r="Y73">
        <v>0.507206512</v>
      </c>
      <c r="Z73">
        <v>0.999999992</v>
      </c>
      <c r="AA73">
        <v>0.99999999100000003</v>
      </c>
      <c r="AB73">
        <v>0.90882796099999996</v>
      </c>
      <c r="AC73">
        <v>0.99999893100000004</v>
      </c>
      <c r="AD73">
        <v>0.86836441200000003</v>
      </c>
      <c r="AE73">
        <v>0.94082705899999997</v>
      </c>
    </row>
    <row r="74" spans="1:31" x14ac:dyDescent="0.25">
      <c r="A74" t="s">
        <v>102</v>
      </c>
      <c r="C74" s="4">
        <v>0.97662287800000003</v>
      </c>
      <c r="D74" s="4">
        <v>0.99924006899999995</v>
      </c>
      <c r="E74" s="7">
        <v>0.82403384099999999</v>
      </c>
      <c r="F74" s="4">
        <v>0.84926145799999997</v>
      </c>
      <c r="G74" s="4">
        <v>0.184858521</v>
      </c>
      <c r="H74" s="4">
        <v>0.98955600700000002</v>
      </c>
      <c r="I74" s="4">
        <v>0.35637222299999999</v>
      </c>
      <c r="K74">
        <v>0.99988566499999998</v>
      </c>
      <c r="L74">
        <v>0.99944000200000005</v>
      </c>
      <c r="M74">
        <v>0.99973431300000004</v>
      </c>
      <c r="N74">
        <v>0.66034170800000003</v>
      </c>
      <c r="O74">
        <v>0.99999994599999997</v>
      </c>
      <c r="P74">
        <v>0.874959037</v>
      </c>
      <c r="Q74">
        <v>0.98185771899999996</v>
      </c>
      <c r="R74">
        <v>0.98721636199999996</v>
      </c>
      <c r="S74">
        <v>0.42834409600000001</v>
      </c>
      <c r="T74">
        <v>0.999991509</v>
      </c>
      <c r="U74">
        <v>0.67378877800000003</v>
      </c>
      <c r="V74">
        <v>1</v>
      </c>
      <c r="W74">
        <v>0.92455542000000002</v>
      </c>
      <c r="X74">
        <v>0.99753720700000004</v>
      </c>
      <c r="Y74">
        <v>0.99115215899999998</v>
      </c>
      <c r="Z74">
        <v>0.90598512499999995</v>
      </c>
      <c r="AA74">
        <v>0.99859871899999997</v>
      </c>
      <c r="AB74">
        <v>0.98689210100000002</v>
      </c>
      <c r="AC74">
        <v>0.57073829200000004</v>
      </c>
      <c r="AD74">
        <v>0.99992429699999996</v>
      </c>
      <c r="AE74">
        <v>0.81068711500000001</v>
      </c>
    </row>
    <row r="75" spans="1:31" x14ac:dyDescent="0.25">
      <c r="A75" t="s">
        <v>103</v>
      </c>
      <c r="C75" s="4">
        <v>0.99999997600000001</v>
      </c>
      <c r="D75" s="4">
        <v>0.93085687500000003</v>
      </c>
      <c r="E75" s="7">
        <v>0.99952482200000003</v>
      </c>
      <c r="F75" s="4">
        <v>0.99998741300000005</v>
      </c>
      <c r="G75" s="4">
        <v>0.99885055899999997</v>
      </c>
      <c r="H75" s="4">
        <v>0.99984987000000003</v>
      </c>
      <c r="I75" s="4">
        <v>0.99003496999999996</v>
      </c>
      <c r="K75">
        <v>0.84933080500000002</v>
      </c>
      <c r="L75">
        <v>0.99694322400000002</v>
      </c>
      <c r="M75">
        <v>0.99999941199999998</v>
      </c>
      <c r="N75">
        <v>0.99958050099999995</v>
      </c>
      <c r="O75">
        <v>0.998725627</v>
      </c>
      <c r="P75">
        <v>0.99386432000000002</v>
      </c>
      <c r="Q75">
        <v>0.99519267499999997</v>
      </c>
      <c r="R75">
        <v>0.75100167200000001</v>
      </c>
      <c r="S75">
        <v>0.55838807899999998</v>
      </c>
      <c r="T75">
        <v>0.99067987199999996</v>
      </c>
      <c r="U75">
        <v>0.39503554699999999</v>
      </c>
      <c r="V75">
        <v>0.98639166899999997</v>
      </c>
      <c r="W75">
        <v>0.92943365700000002</v>
      </c>
      <c r="X75">
        <v>0.99999999699999997</v>
      </c>
      <c r="Y75">
        <v>0.82348436999999997</v>
      </c>
      <c r="Z75">
        <v>0.99998345300000002</v>
      </c>
      <c r="AA75">
        <v>0.99273938399999995</v>
      </c>
      <c r="AB75">
        <v>0.99899565099999998</v>
      </c>
      <c r="AC75">
        <v>0.95235148000000003</v>
      </c>
      <c r="AD75">
        <v>0.99999468000000002</v>
      </c>
      <c r="AE75">
        <v>0.86513662300000005</v>
      </c>
    </row>
    <row r="76" spans="1:31" x14ac:dyDescent="0.25">
      <c r="A76" t="s">
        <v>104</v>
      </c>
      <c r="C76" s="4">
        <v>0.99999923599999996</v>
      </c>
      <c r="D76" s="4">
        <v>0.99999999799999995</v>
      </c>
      <c r="E76" s="7">
        <v>0.99999936899999997</v>
      </c>
      <c r="F76" s="4">
        <v>0.99999804400000003</v>
      </c>
      <c r="G76" s="4">
        <v>0.99573405800000003</v>
      </c>
      <c r="H76" s="4">
        <v>0.99886367600000003</v>
      </c>
      <c r="I76" s="4">
        <v>0.99060672299999997</v>
      </c>
      <c r="K76">
        <v>0.99998779100000001</v>
      </c>
      <c r="L76">
        <v>1</v>
      </c>
      <c r="M76">
        <v>1</v>
      </c>
      <c r="N76">
        <v>0.99909954000000001</v>
      </c>
      <c r="O76">
        <v>0.99987780500000001</v>
      </c>
      <c r="P76">
        <v>0.99723682400000002</v>
      </c>
      <c r="Q76">
        <v>0.99998929000000003</v>
      </c>
      <c r="R76">
        <v>0.99997633500000005</v>
      </c>
      <c r="S76">
        <v>0.98911359700000001</v>
      </c>
      <c r="T76">
        <v>0.99645247599999998</v>
      </c>
      <c r="U76">
        <v>0.97861482300000002</v>
      </c>
      <c r="V76">
        <v>1</v>
      </c>
      <c r="W76">
        <v>0.99903764799999994</v>
      </c>
      <c r="X76">
        <v>0.99986589800000003</v>
      </c>
      <c r="Y76">
        <v>0.99708345700000001</v>
      </c>
      <c r="Z76">
        <v>0.99937859699999998</v>
      </c>
      <c r="AA76">
        <v>0.99992767599999999</v>
      </c>
      <c r="AB76">
        <v>0.99795312800000002</v>
      </c>
      <c r="AC76">
        <v>0.99999990599999999</v>
      </c>
      <c r="AD76">
        <v>0.99999998899999998</v>
      </c>
      <c r="AE76">
        <v>0.99999567</v>
      </c>
    </row>
    <row r="77" spans="1:31" x14ac:dyDescent="0.25">
      <c r="A77" t="s">
        <v>105</v>
      </c>
      <c r="C77" s="4">
        <v>0.99424950700000003</v>
      </c>
      <c r="D77" s="4">
        <v>0.63031913799999995</v>
      </c>
      <c r="E77" s="7">
        <v>0.836404072</v>
      </c>
      <c r="F77" s="4">
        <v>0.96002210399999999</v>
      </c>
      <c r="G77" s="4">
        <v>0.99392551500000004</v>
      </c>
      <c r="H77" s="4">
        <v>0.96601327599999998</v>
      </c>
      <c r="I77" s="4">
        <v>0.99675018800000004</v>
      </c>
      <c r="K77">
        <v>0.94826697999999998</v>
      </c>
      <c r="L77">
        <v>0.99581546700000001</v>
      </c>
      <c r="M77">
        <v>0.99997563499999997</v>
      </c>
      <c r="N77">
        <v>1</v>
      </c>
      <c r="O77">
        <v>0.99998850900000003</v>
      </c>
      <c r="P77">
        <v>0.76106742000000005</v>
      </c>
      <c r="Q77">
        <v>0.99987103300000002</v>
      </c>
      <c r="R77">
        <v>0.99213239499999994</v>
      </c>
      <c r="S77">
        <v>0.94996017600000004</v>
      </c>
      <c r="T77">
        <v>0.98997757600000003</v>
      </c>
      <c r="U77">
        <v>0.161605522</v>
      </c>
      <c r="V77">
        <v>0.99992189499999995</v>
      </c>
      <c r="W77">
        <v>0.996074868</v>
      </c>
      <c r="X77">
        <v>0.99986254900000004</v>
      </c>
      <c r="Y77">
        <v>0.31116883099999998</v>
      </c>
      <c r="Z77">
        <v>0.99997914200000004</v>
      </c>
      <c r="AA77">
        <v>1</v>
      </c>
      <c r="AB77">
        <v>0.55078890400000002</v>
      </c>
      <c r="AC77">
        <v>0.99999035000000003</v>
      </c>
      <c r="AD77">
        <v>0.75675806599999995</v>
      </c>
      <c r="AE77">
        <v>0.57354920499999995</v>
      </c>
    </row>
    <row r="78" spans="1:31" x14ac:dyDescent="0.25">
      <c r="A78" t="s">
        <v>106</v>
      </c>
      <c r="C78" s="4">
        <v>0.17768603399999999</v>
      </c>
      <c r="D78" s="4">
        <v>0.94663599799999998</v>
      </c>
      <c r="E78" s="7">
        <v>0.979537137</v>
      </c>
      <c r="F78" s="4">
        <v>2.9187899E-2</v>
      </c>
      <c r="G78" s="4">
        <v>0.33367291700000001</v>
      </c>
      <c r="H78" s="4">
        <v>0.36859995899999998</v>
      </c>
      <c r="I78" s="4">
        <v>8.3122130000000006E-3</v>
      </c>
      <c r="J78" s="12" t="s">
        <v>145</v>
      </c>
      <c r="K78">
        <v>0.80414125299999994</v>
      </c>
      <c r="L78">
        <v>0.63075097499999999</v>
      </c>
      <c r="M78">
        <v>0.99134272499999998</v>
      </c>
      <c r="N78">
        <v>0.99994946500000004</v>
      </c>
      <c r="O78">
        <v>0.99984482900000005</v>
      </c>
      <c r="P78">
        <v>0.89672026999999999</v>
      </c>
      <c r="Q78">
        <v>0.99999817400000002</v>
      </c>
      <c r="R78">
        <v>0.31837701800000001</v>
      </c>
      <c r="S78">
        <v>0.94394782899999996</v>
      </c>
      <c r="T78">
        <v>0.95860047400000004</v>
      </c>
      <c r="U78">
        <v>0.130234614</v>
      </c>
      <c r="V78">
        <v>0.176877376</v>
      </c>
      <c r="W78">
        <v>0.84461990200000003</v>
      </c>
      <c r="X78">
        <v>0.87431901000000001</v>
      </c>
      <c r="Y78">
        <v>5.9946920000000001E-2</v>
      </c>
      <c r="Z78">
        <v>0.93214777800000004</v>
      </c>
      <c r="AA78">
        <v>0.91129685599999999</v>
      </c>
      <c r="AB78">
        <v>0.99971754499999999</v>
      </c>
      <c r="AC78">
        <v>1</v>
      </c>
      <c r="AD78">
        <v>0.70945807599999999</v>
      </c>
      <c r="AE78">
        <v>0.66740374700000005</v>
      </c>
    </row>
    <row r="79" spans="1:31" x14ac:dyDescent="0.25">
      <c r="A79" t="s">
        <v>107</v>
      </c>
      <c r="C79" s="4">
        <v>0.95583345200000003</v>
      </c>
      <c r="D79" s="4">
        <v>0.99999997900000004</v>
      </c>
      <c r="E79" s="7">
        <v>0.97788299599999995</v>
      </c>
      <c r="F79" s="4">
        <v>0.60168841100000003</v>
      </c>
      <c r="G79" s="4">
        <v>0.60311115599999998</v>
      </c>
      <c r="H79" s="4">
        <v>0.93620298999999996</v>
      </c>
      <c r="I79" s="4">
        <v>7.6639922999999999E-2</v>
      </c>
      <c r="K79">
        <v>0.97083430000000004</v>
      </c>
      <c r="L79">
        <v>0.99999993499999995</v>
      </c>
      <c r="M79">
        <v>0.99241142900000001</v>
      </c>
      <c r="N79">
        <v>0.99254378600000004</v>
      </c>
      <c r="O79">
        <v>0.99999999799999995</v>
      </c>
      <c r="P79">
        <v>0.464658389</v>
      </c>
      <c r="Q79">
        <v>0.98713622300000003</v>
      </c>
      <c r="R79">
        <v>0.63372848400000004</v>
      </c>
      <c r="S79">
        <v>0.63519836299999999</v>
      </c>
      <c r="T79">
        <v>0.955136396</v>
      </c>
      <c r="U79">
        <v>7.6440612000000005E-2</v>
      </c>
      <c r="V79">
        <v>0.98042776499999995</v>
      </c>
      <c r="W79">
        <v>0.98070184000000005</v>
      </c>
      <c r="X79">
        <v>0.99999814200000003</v>
      </c>
      <c r="Y79">
        <v>0.37837866599999997</v>
      </c>
      <c r="Z79">
        <v>1</v>
      </c>
      <c r="AA79">
        <v>0.99625708099999999</v>
      </c>
      <c r="AB79">
        <v>0.915263885</v>
      </c>
      <c r="AC79">
        <v>0.99633263299999997</v>
      </c>
      <c r="AD79">
        <v>0.91449276099999999</v>
      </c>
      <c r="AE79">
        <v>0.52112460500000002</v>
      </c>
    </row>
    <row r="80" spans="1:31" x14ac:dyDescent="0.25">
      <c r="A80" t="s">
        <v>108</v>
      </c>
      <c r="C80" s="4">
        <v>0.20071968000000001</v>
      </c>
      <c r="D80" s="4">
        <v>0.94098513299999997</v>
      </c>
      <c r="E80" s="7">
        <v>0.104150405</v>
      </c>
      <c r="F80" s="4">
        <v>0.21608454999999999</v>
      </c>
      <c r="G80" s="4">
        <v>1.3179708E-2</v>
      </c>
      <c r="H80" s="4">
        <v>0.24855486800000001</v>
      </c>
      <c r="I80" s="4">
        <v>1.3888462000000001E-2</v>
      </c>
      <c r="K80">
        <v>0.84774405500000005</v>
      </c>
      <c r="L80">
        <v>0.999974853</v>
      </c>
      <c r="M80">
        <v>1</v>
      </c>
      <c r="N80">
        <v>0.93101211699999997</v>
      </c>
      <c r="O80">
        <v>0.99999997699999998</v>
      </c>
      <c r="P80">
        <v>0.936518925</v>
      </c>
      <c r="Q80">
        <v>0.66566888300000004</v>
      </c>
      <c r="R80">
        <v>0.86551249299999999</v>
      </c>
      <c r="S80">
        <v>0.192902291</v>
      </c>
      <c r="T80">
        <v>0.89676009800000001</v>
      </c>
      <c r="U80">
        <v>0.200284297</v>
      </c>
      <c r="V80">
        <v>0.99994474300000002</v>
      </c>
      <c r="W80">
        <v>0.988513698</v>
      </c>
      <c r="X80">
        <v>0.99979602899999998</v>
      </c>
      <c r="Y80">
        <v>0.98998081599999999</v>
      </c>
      <c r="Z80">
        <v>0.91855529599999997</v>
      </c>
      <c r="AA80">
        <v>0.99999999900000003</v>
      </c>
      <c r="AB80">
        <v>0.92470210500000005</v>
      </c>
      <c r="AC80">
        <v>0.890206096</v>
      </c>
      <c r="AD80">
        <v>1</v>
      </c>
      <c r="AE80">
        <v>0.89763116399999998</v>
      </c>
    </row>
    <row r="81" spans="1:31" x14ac:dyDescent="0.25">
      <c r="A81" t="s">
        <v>109</v>
      </c>
      <c r="C81" s="4">
        <v>0.99380252899999999</v>
      </c>
      <c r="D81" s="4">
        <v>0.349216621</v>
      </c>
      <c r="E81" s="7">
        <v>0.28965424699999998</v>
      </c>
      <c r="F81" s="4">
        <v>0.99997311499999997</v>
      </c>
      <c r="G81" s="4">
        <v>0.55068470000000003</v>
      </c>
      <c r="H81" s="4">
        <v>0.99712748600000001</v>
      </c>
      <c r="I81" s="4">
        <v>0.99993448299999999</v>
      </c>
      <c r="K81">
        <v>0.75181738099999995</v>
      </c>
      <c r="L81">
        <v>0.68888537900000002</v>
      </c>
      <c r="M81">
        <v>0.99973711799999998</v>
      </c>
      <c r="N81">
        <v>0.92010451299999996</v>
      </c>
      <c r="O81">
        <v>0.99999999500000003</v>
      </c>
      <c r="P81">
        <v>0.912610857</v>
      </c>
      <c r="Q81">
        <v>1</v>
      </c>
      <c r="R81">
        <v>0.45971425599999999</v>
      </c>
      <c r="S81">
        <v>0.99990044300000003</v>
      </c>
      <c r="T81">
        <v>0.69452538900000005</v>
      </c>
      <c r="U81">
        <v>0.116470621</v>
      </c>
      <c r="V81">
        <v>0.38626959500000002</v>
      </c>
      <c r="W81">
        <v>0.99974392899999998</v>
      </c>
      <c r="X81">
        <v>0.62600277999999998</v>
      </c>
      <c r="Y81">
        <v>8.3269713999999995E-2</v>
      </c>
      <c r="Z81">
        <v>0.68771413999999997</v>
      </c>
      <c r="AA81">
        <v>0.99994472099999998</v>
      </c>
      <c r="AB81">
        <v>0.99358708200000001</v>
      </c>
      <c r="AC81">
        <v>0.88520692099999998</v>
      </c>
      <c r="AD81">
        <v>0.22771772500000001</v>
      </c>
      <c r="AE81">
        <v>0.94160591000000005</v>
      </c>
    </row>
    <row r="82" spans="1:31" x14ac:dyDescent="0.25">
      <c r="A82" t="s">
        <v>110</v>
      </c>
      <c r="C82" s="4">
        <v>0.94064515199999998</v>
      </c>
      <c r="D82" s="4">
        <v>1</v>
      </c>
      <c r="E82" s="7">
        <v>0.99999981199999999</v>
      </c>
      <c r="F82" s="4">
        <v>0.25840950299999998</v>
      </c>
      <c r="G82" s="4">
        <v>0.86374746499999999</v>
      </c>
      <c r="H82" s="4">
        <v>0.99715121900000003</v>
      </c>
      <c r="I82" s="4">
        <v>8.4137691000000001E-2</v>
      </c>
      <c r="K82">
        <v>0.92087916400000003</v>
      </c>
      <c r="L82">
        <v>0.96000469099999997</v>
      </c>
      <c r="M82">
        <v>0.87353544299999997</v>
      </c>
      <c r="N82">
        <v>0.99999749299999996</v>
      </c>
      <c r="O82">
        <v>0.99955178600000005</v>
      </c>
      <c r="P82">
        <v>0.53712564799999996</v>
      </c>
      <c r="Q82">
        <v>0.99999948400000005</v>
      </c>
      <c r="R82">
        <v>0.204759992</v>
      </c>
      <c r="S82">
        <v>0.82715620099999998</v>
      </c>
      <c r="T82">
        <v>0.99564683600000004</v>
      </c>
      <c r="U82">
        <v>5.8977041000000001E-2</v>
      </c>
      <c r="V82">
        <v>0.25102640700000001</v>
      </c>
      <c r="W82">
        <v>0.891210909</v>
      </c>
      <c r="X82">
        <v>0.99919617100000002</v>
      </c>
      <c r="Y82">
        <v>7.3144326999999995E-2</v>
      </c>
      <c r="Z82">
        <v>0.95058242299999995</v>
      </c>
      <c r="AA82">
        <v>0.57989834900000004</v>
      </c>
      <c r="AB82">
        <v>0.99902273399999997</v>
      </c>
      <c r="AC82">
        <v>0.994870013</v>
      </c>
      <c r="AD82">
        <v>0.69218416699999996</v>
      </c>
      <c r="AE82">
        <v>0.243217032</v>
      </c>
    </row>
    <row r="83" spans="1:31" x14ac:dyDescent="0.25">
      <c r="A83" t="s">
        <v>111</v>
      </c>
      <c r="C83" s="4">
        <v>0.244859302</v>
      </c>
      <c r="D83" s="4">
        <v>0.93624559399999996</v>
      </c>
      <c r="E83" s="7">
        <v>0.84687931500000002</v>
      </c>
      <c r="F83" s="4">
        <v>4.4915732999999999E-2</v>
      </c>
      <c r="G83" s="4">
        <v>7.1146885000000007E-2</v>
      </c>
      <c r="H83" s="4">
        <v>0.40700360200000002</v>
      </c>
      <c r="I83" s="4">
        <v>9.2712560000000003E-3</v>
      </c>
      <c r="J83" s="12" t="s">
        <v>146</v>
      </c>
      <c r="K83">
        <v>0.90067787300000002</v>
      </c>
      <c r="L83">
        <v>0.952542679</v>
      </c>
      <c r="M83">
        <v>0.99123814099999996</v>
      </c>
      <c r="N83">
        <v>0.998431917</v>
      </c>
      <c r="O83">
        <v>0.99997744600000005</v>
      </c>
      <c r="P83">
        <v>0.83756288000000001</v>
      </c>
      <c r="Q83">
        <v>0.99999876499999996</v>
      </c>
      <c r="R83">
        <v>0.44331431300000002</v>
      </c>
      <c r="S83">
        <v>0.56768745899999995</v>
      </c>
      <c r="T83">
        <v>0.97709504199999997</v>
      </c>
      <c r="U83">
        <v>0.15514232999999999</v>
      </c>
      <c r="V83">
        <v>0.539848514</v>
      </c>
      <c r="W83">
        <v>0.66980758900000004</v>
      </c>
      <c r="X83">
        <v>0.99354910900000004</v>
      </c>
      <c r="Y83">
        <v>0.20162408600000001</v>
      </c>
      <c r="Z83">
        <v>0.99999928500000002</v>
      </c>
      <c r="AA83">
        <v>0.94283069100000005</v>
      </c>
      <c r="AB83">
        <v>0.99853609499999996</v>
      </c>
      <c r="AC83">
        <v>0.979472326</v>
      </c>
      <c r="AD83">
        <v>0.991653593</v>
      </c>
      <c r="AE83">
        <v>0.64792881199999997</v>
      </c>
    </row>
    <row r="84" spans="1:31" x14ac:dyDescent="0.25">
      <c r="A84" t="s">
        <v>112</v>
      </c>
      <c r="C84" s="4">
        <v>0.983732936</v>
      </c>
      <c r="D84" s="4">
        <v>0.82509505500000002</v>
      </c>
      <c r="E84" s="7">
        <v>0.46415061099999999</v>
      </c>
      <c r="F84" s="4">
        <v>0.76851246399999995</v>
      </c>
      <c r="G84" s="4">
        <v>0.99999997299999999</v>
      </c>
      <c r="H84" s="4">
        <v>0.90967724299999997</v>
      </c>
      <c r="I84" s="4">
        <v>0.16474360800000001</v>
      </c>
      <c r="K84">
        <v>0.99847540400000001</v>
      </c>
      <c r="L84">
        <v>0.92143797800000005</v>
      </c>
      <c r="M84">
        <v>0.15361026</v>
      </c>
      <c r="N84">
        <v>0.98912731499999995</v>
      </c>
      <c r="O84">
        <v>0.99994301500000005</v>
      </c>
      <c r="P84">
        <v>7.528318E-3</v>
      </c>
      <c r="Q84">
        <v>0.999159625</v>
      </c>
      <c r="R84">
        <v>4.4447303000000001E-2</v>
      </c>
      <c r="S84">
        <v>0.83492137499999997</v>
      </c>
      <c r="T84">
        <v>0.99999600899999996</v>
      </c>
      <c r="U84">
        <v>1.6443549999999999E-3</v>
      </c>
      <c r="V84">
        <v>6.261918E-3</v>
      </c>
      <c r="W84">
        <v>0.44532412599999999</v>
      </c>
      <c r="X84">
        <v>0.98933896799999999</v>
      </c>
      <c r="Y84">
        <v>1.39278E-4</v>
      </c>
      <c r="Z84">
        <v>0.60711267999999996</v>
      </c>
      <c r="AA84">
        <v>6.5065863000000002E-2</v>
      </c>
      <c r="AB84">
        <v>0.93911528</v>
      </c>
      <c r="AC84">
        <v>0.92054818000000005</v>
      </c>
      <c r="AD84">
        <v>7.5995460000000001E-2</v>
      </c>
      <c r="AE84">
        <v>2.3547249999999998E-3</v>
      </c>
    </row>
    <row r="85" spans="1:31" x14ac:dyDescent="0.25">
      <c r="A85" t="s">
        <v>113</v>
      </c>
      <c r="C85" s="4">
        <v>0.99204247099999998</v>
      </c>
      <c r="D85" s="4">
        <v>0.96261145100000001</v>
      </c>
      <c r="E85" s="7">
        <v>0.77003780099999997</v>
      </c>
      <c r="F85" s="4">
        <v>0.98908446999999999</v>
      </c>
      <c r="G85" s="4">
        <v>0.96165432500000003</v>
      </c>
      <c r="H85" s="4">
        <v>0.90061016699999996</v>
      </c>
      <c r="I85" s="4">
        <v>0.97773046399999997</v>
      </c>
      <c r="K85">
        <v>0.999988875</v>
      </c>
      <c r="L85">
        <v>0.991435544</v>
      </c>
      <c r="M85">
        <v>1</v>
      </c>
      <c r="N85">
        <v>0.99999288799999997</v>
      </c>
      <c r="O85">
        <v>0.99952451799999997</v>
      </c>
      <c r="P85">
        <v>0.55009285799999996</v>
      </c>
      <c r="Q85">
        <v>0.99965051800000004</v>
      </c>
      <c r="R85">
        <v>0.99999651599999995</v>
      </c>
      <c r="S85">
        <v>1</v>
      </c>
      <c r="T85">
        <v>0.99999916899999997</v>
      </c>
      <c r="U85">
        <v>0.402884203</v>
      </c>
      <c r="V85">
        <v>0.99403595099999997</v>
      </c>
      <c r="W85">
        <v>0.99936910199999995</v>
      </c>
      <c r="X85">
        <v>0.99998777000000005</v>
      </c>
      <c r="Y85">
        <v>0.137184522</v>
      </c>
      <c r="Z85">
        <v>0.99999805799999997</v>
      </c>
      <c r="AA85">
        <v>0.99974893499999995</v>
      </c>
      <c r="AB85">
        <v>0.51887303799999995</v>
      </c>
      <c r="AC85">
        <v>0.999997417</v>
      </c>
      <c r="AD85">
        <v>0.37551105299999998</v>
      </c>
      <c r="AE85">
        <v>0.25009590399999998</v>
      </c>
    </row>
    <row r="86" spans="1:31" x14ac:dyDescent="0.25">
      <c r="A86" t="s">
        <v>114</v>
      </c>
      <c r="C86" s="4">
        <v>0.99230019199999997</v>
      </c>
      <c r="D86" s="4">
        <v>0.99959704000000005</v>
      </c>
      <c r="E86" s="7">
        <v>0.98859547400000003</v>
      </c>
      <c r="F86" s="4">
        <v>0.99775233600000002</v>
      </c>
      <c r="G86" s="4">
        <v>0.91130333100000005</v>
      </c>
      <c r="H86" s="4">
        <v>0.999200266</v>
      </c>
      <c r="I86" s="4">
        <v>0.96487233699999997</v>
      </c>
      <c r="K86">
        <v>0.86327348699999995</v>
      </c>
      <c r="L86">
        <v>0.62922595800000003</v>
      </c>
      <c r="M86">
        <v>0.76279193999999995</v>
      </c>
      <c r="N86">
        <v>0.357803814</v>
      </c>
      <c r="O86">
        <v>0.81983542600000003</v>
      </c>
      <c r="P86">
        <v>0.54499604099999999</v>
      </c>
      <c r="Q86">
        <v>0.99996292200000003</v>
      </c>
      <c r="R86">
        <v>0.99999992299999996</v>
      </c>
      <c r="S86">
        <v>0.99408834099999999</v>
      </c>
      <c r="T86">
        <v>1</v>
      </c>
      <c r="U86">
        <v>0.99896479000000005</v>
      </c>
      <c r="V86">
        <v>0.999998728</v>
      </c>
      <c r="W86">
        <v>0.99986015299999997</v>
      </c>
      <c r="X86">
        <v>0.99998029200000005</v>
      </c>
      <c r="Y86">
        <v>0.99999525099999997</v>
      </c>
      <c r="Z86">
        <v>0.997990186</v>
      </c>
      <c r="AA86">
        <v>0.99999999100000003</v>
      </c>
      <c r="AB86">
        <v>0.99977470999999996</v>
      </c>
      <c r="AC86">
        <v>0.99483017299999998</v>
      </c>
      <c r="AD86">
        <v>0.99999994800000003</v>
      </c>
      <c r="AE86">
        <v>0.99920145199999999</v>
      </c>
    </row>
    <row r="87" spans="1:31" x14ac:dyDescent="0.25">
      <c r="A87" t="s">
        <v>115</v>
      </c>
      <c r="C87" s="4">
        <v>0.99886867999999995</v>
      </c>
      <c r="D87" s="4">
        <v>0.78788999500000001</v>
      </c>
      <c r="E87" s="7">
        <v>0.45212819799999998</v>
      </c>
      <c r="F87" s="4">
        <v>0.92313822400000001</v>
      </c>
      <c r="G87" s="4">
        <v>0.786316613</v>
      </c>
      <c r="H87" s="4">
        <v>0.99020966499999996</v>
      </c>
      <c r="I87" s="4">
        <v>0.99999998300000004</v>
      </c>
      <c r="K87">
        <v>0.96777659400000005</v>
      </c>
      <c r="L87">
        <v>0.75409274599999998</v>
      </c>
      <c r="M87">
        <v>0.99726281900000002</v>
      </c>
      <c r="N87">
        <v>0.969545459</v>
      </c>
      <c r="O87">
        <v>0.99999483199999994</v>
      </c>
      <c r="P87">
        <v>0.99429765599999997</v>
      </c>
      <c r="Q87">
        <v>0.99957953499999996</v>
      </c>
      <c r="R87">
        <v>0.99994458500000005</v>
      </c>
      <c r="S87">
        <v>1</v>
      </c>
      <c r="T87">
        <v>0.99380636099999997</v>
      </c>
      <c r="U87">
        <v>0.64477317199999995</v>
      </c>
      <c r="V87">
        <v>0.98358999800000002</v>
      </c>
      <c r="W87">
        <v>0.99907989500000005</v>
      </c>
      <c r="X87">
        <v>0.88507670900000002</v>
      </c>
      <c r="Y87">
        <v>0.28566260999999998</v>
      </c>
      <c r="Z87">
        <v>0.99997073999999997</v>
      </c>
      <c r="AA87">
        <v>0.99989210299999998</v>
      </c>
      <c r="AB87">
        <v>0.83399967900000005</v>
      </c>
      <c r="AC87">
        <v>0.99470239299999996</v>
      </c>
      <c r="AD87">
        <v>0.63486301499999997</v>
      </c>
      <c r="AE87">
        <v>0.96802541900000005</v>
      </c>
    </row>
    <row r="88" spans="1:31" x14ac:dyDescent="0.25">
      <c r="A88" t="s">
        <v>116</v>
      </c>
      <c r="C88" s="4">
        <v>0.99960296599999998</v>
      </c>
      <c r="D88" s="4">
        <v>0.86990001900000002</v>
      </c>
      <c r="E88" s="7">
        <v>0.43466185200000002</v>
      </c>
      <c r="F88" s="4">
        <v>0.99991198299999995</v>
      </c>
      <c r="G88" s="4">
        <v>0.85719122400000003</v>
      </c>
      <c r="H88" s="4">
        <v>0.979302754</v>
      </c>
      <c r="I88" s="4">
        <v>0.99770924900000002</v>
      </c>
      <c r="K88">
        <v>0.98050996400000001</v>
      </c>
      <c r="L88">
        <v>0.67805368899999996</v>
      </c>
      <c r="M88">
        <v>0.97597100400000003</v>
      </c>
      <c r="N88">
        <v>0.97805120800000001</v>
      </c>
      <c r="O88">
        <v>0.99969198599999998</v>
      </c>
      <c r="P88">
        <v>0.91116896199999997</v>
      </c>
      <c r="Q88">
        <v>0.99613506299999999</v>
      </c>
      <c r="R88">
        <v>0.56850697400000005</v>
      </c>
      <c r="S88">
        <v>1</v>
      </c>
      <c r="T88">
        <v>0.99973402</v>
      </c>
      <c r="U88">
        <v>0.396724878</v>
      </c>
      <c r="V88">
        <v>0.14839664699999999</v>
      </c>
      <c r="W88">
        <v>0.99468141300000001</v>
      </c>
      <c r="X88">
        <v>0.91887095200000002</v>
      </c>
      <c r="Y88">
        <v>7.9137750000000007E-2</v>
      </c>
      <c r="Z88">
        <v>0.53355303899999995</v>
      </c>
      <c r="AA88">
        <v>0.82496150000000001</v>
      </c>
      <c r="AB88">
        <v>0.99999261699999997</v>
      </c>
      <c r="AC88">
        <v>0.99972024900000001</v>
      </c>
      <c r="AD88">
        <v>0.360107446</v>
      </c>
      <c r="AE88">
        <v>0.66314305900000003</v>
      </c>
    </row>
    <row r="89" spans="1:31" x14ac:dyDescent="0.25">
      <c r="A89" t="s">
        <v>117</v>
      </c>
      <c r="C89" s="4">
        <v>0.99999996899999999</v>
      </c>
      <c r="D89" s="4">
        <v>0.99990082800000002</v>
      </c>
      <c r="E89" s="7">
        <v>0.99999242300000002</v>
      </c>
      <c r="F89" s="4">
        <v>0.94888539599999999</v>
      </c>
      <c r="G89" s="4">
        <v>0.99774849700000001</v>
      </c>
      <c r="H89" s="4">
        <v>0.99960609</v>
      </c>
      <c r="I89" s="4">
        <v>0.76434407900000001</v>
      </c>
      <c r="K89">
        <v>0.99908365099999996</v>
      </c>
      <c r="L89">
        <v>0.99983777100000004</v>
      </c>
      <c r="M89">
        <v>0.95915124200000001</v>
      </c>
      <c r="N89">
        <v>0.99906559699999997</v>
      </c>
      <c r="O89">
        <v>0.99990563499999996</v>
      </c>
      <c r="P89">
        <v>0.77061875999999996</v>
      </c>
      <c r="Q89">
        <v>0.99999991300000002</v>
      </c>
      <c r="R89">
        <v>0.74219604299999997</v>
      </c>
      <c r="S89">
        <v>0.94850316499999998</v>
      </c>
      <c r="T89">
        <v>0.977758295</v>
      </c>
      <c r="U89">
        <v>0.44128350999999999</v>
      </c>
      <c r="V89">
        <v>0.79616962000000002</v>
      </c>
      <c r="W89">
        <v>0.97062415700000004</v>
      </c>
      <c r="X89">
        <v>0.98954637000000001</v>
      </c>
      <c r="Y89">
        <v>0.49154683999999998</v>
      </c>
      <c r="Z89">
        <v>0.999600508</v>
      </c>
      <c r="AA89">
        <v>0.99744023699999995</v>
      </c>
      <c r="AB89">
        <v>0.99968375200000004</v>
      </c>
      <c r="AC89">
        <v>0.99999978</v>
      </c>
      <c r="AD89">
        <v>0.97418871699999998</v>
      </c>
      <c r="AE89">
        <v>0.94061837999999998</v>
      </c>
    </row>
    <row r="90" spans="1:31" x14ac:dyDescent="0.25">
      <c r="A90" t="s">
        <v>118</v>
      </c>
      <c r="C90" s="4">
        <v>0.99969069799999999</v>
      </c>
      <c r="D90" s="4">
        <v>0.87105897600000004</v>
      </c>
      <c r="E90" s="7">
        <v>0.99999327199999999</v>
      </c>
      <c r="F90" s="4">
        <v>0.99999997600000001</v>
      </c>
      <c r="G90" s="4">
        <v>0.64203178800000005</v>
      </c>
      <c r="H90" s="4">
        <v>0.99825445199999996</v>
      </c>
      <c r="I90" s="4">
        <v>1</v>
      </c>
      <c r="K90">
        <v>0.97849679599999995</v>
      </c>
      <c r="L90">
        <v>0.99123293400000001</v>
      </c>
      <c r="M90">
        <v>0.99781172900000004</v>
      </c>
      <c r="N90">
        <v>0.24641459900000001</v>
      </c>
      <c r="O90">
        <v>0.92709808500000002</v>
      </c>
      <c r="P90">
        <v>0.99882463099999996</v>
      </c>
      <c r="Q90">
        <v>0.65646024999999997</v>
      </c>
      <c r="R90">
        <v>0.75490508499999998</v>
      </c>
      <c r="S90">
        <v>3.3511442000000002E-2</v>
      </c>
      <c r="T90">
        <v>0.41595263300000002</v>
      </c>
      <c r="U90">
        <v>0.78797933600000003</v>
      </c>
      <c r="V90">
        <v>0.99999979999999999</v>
      </c>
      <c r="W90">
        <v>0.739009319</v>
      </c>
      <c r="X90">
        <v>0.99993315699999996</v>
      </c>
      <c r="Y90">
        <v>0.99999825399999998</v>
      </c>
      <c r="Z90">
        <v>0.63532151800000003</v>
      </c>
      <c r="AA90">
        <v>0.99927938800000005</v>
      </c>
      <c r="AB90">
        <v>1</v>
      </c>
      <c r="AC90">
        <v>0.91897499699999996</v>
      </c>
      <c r="AD90">
        <v>0.59556796199999995</v>
      </c>
      <c r="AE90">
        <v>0.99858307999999996</v>
      </c>
    </row>
    <row r="91" spans="1:31" x14ac:dyDescent="0.25">
      <c r="A91" t="s">
        <v>119</v>
      </c>
      <c r="C91" s="4">
        <v>0.84386534499999999</v>
      </c>
      <c r="D91" s="4">
        <v>0.99999960899999996</v>
      </c>
      <c r="E91" s="7">
        <v>0.998271664</v>
      </c>
      <c r="F91" s="4">
        <v>0.53523529599999997</v>
      </c>
      <c r="G91" s="4">
        <v>0.71101961000000002</v>
      </c>
      <c r="H91" s="4">
        <v>0.95534827899999997</v>
      </c>
      <c r="I91" s="4">
        <v>0.28413923499999999</v>
      </c>
      <c r="K91">
        <v>0.89997153900000004</v>
      </c>
      <c r="L91">
        <v>0.988861145</v>
      </c>
      <c r="M91">
        <v>0.999246623</v>
      </c>
      <c r="N91">
        <v>0.99999530999999997</v>
      </c>
      <c r="O91">
        <v>0.99996317499999998</v>
      </c>
      <c r="P91">
        <v>0.97079459599999995</v>
      </c>
      <c r="Q91">
        <v>0.99977290200000002</v>
      </c>
      <c r="R91">
        <v>0.60883094400000004</v>
      </c>
      <c r="S91">
        <v>0.78339316800000003</v>
      </c>
      <c r="T91">
        <v>0.97984024000000003</v>
      </c>
      <c r="U91">
        <v>0.33307646600000002</v>
      </c>
      <c r="V91">
        <v>0.84988193400000001</v>
      </c>
      <c r="W91">
        <v>0.95086110300000004</v>
      </c>
      <c r="X91">
        <v>0.99961127800000005</v>
      </c>
      <c r="Y91">
        <v>0.58077520999999999</v>
      </c>
      <c r="Z91">
        <v>0.99998953599999996</v>
      </c>
      <c r="AA91">
        <v>0.98416122100000003</v>
      </c>
      <c r="AB91">
        <v>0.99978908</v>
      </c>
      <c r="AC91">
        <v>0.99854727899999995</v>
      </c>
      <c r="AD91">
        <v>0.99487486300000005</v>
      </c>
      <c r="AE91">
        <v>0.86946905699999999</v>
      </c>
    </row>
    <row r="92" spans="1:31" x14ac:dyDescent="0.25">
      <c r="A92" t="s">
        <v>120</v>
      </c>
      <c r="C92" s="4">
        <v>0.95530840900000003</v>
      </c>
      <c r="D92" s="4">
        <v>0.99999586600000001</v>
      </c>
      <c r="E92" s="7">
        <v>0.99999992800000004</v>
      </c>
      <c r="F92" s="4">
        <v>0.25794949900000003</v>
      </c>
      <c r="G92" s="4">
        <v>0.71346377900000002</v>
      </c>
      <c r="H92" s="4">
        <v>0.98543360700000004</v>
      </c>
      <c r="I92" s="4">
        <v>2.7562422999999999E-2</v>
      </c>
      <c r="K92">
        <v>0.98780379100000004</v>
      </c>
      <c r="L92">
        <v>0.96804381699999997</v>
      </c>
      <c r="M92">
        <v>0.84201646399999996</v>
      </c>
      <c r="N92">
        <v>0.99860035899999999</v>
      </c>
      <c r="O92">
        <v>0.99999868700000005</v>
      </c>
      <c r="P92">
        <v>0.207199947</v>
      </c>
      <c r="Q92">
        <v>0.99999996999999996</v>
      </c>
      <c r="R92">
        <v>0.34539309699999998</v>
      </c>
      <c r="S92">
        <v>0.82704049499999999</v>
      </c>
      <c r="T92">
        <v>0.99774750499999998</v>
      </c>
      <c r="U92">
        <v>3.8694263999999999E-2</v>
      </c>
      <c r="V92">
        <v>0.24010335299999999</v>
      </c>
      <c r="W92">
        <v>0.72646032900000002</v>
      </c>
      <c r="X92">
        <v>0.99177613600000003</v>
      </c>
      <c r="Y92">
        <v>2.1496385999999999E-2</v>
      </c>
      <c r="Z92">
        <v>0.99151591500000003</v>
      </c>
      <c r="AA92">
        <v>0.72390106700000001</v>
      </c>
      <c r="AB92">
        <v>0.92519875100000004</v>
      </c>
      <c r="AC92">
        <v>0.99076979799999998</v>
      </c>
      <c r="AD92">
        <v>0.51518785199999995</v>
      </c>
      <c r="AE92">
        <v>0.13739385900000001</v>
      </c>
    </row>
    <row r="93" spans="1:31" x14ac:dyDescent="0.25">
      <c r="A93" t="s">
        <v>121</v>
      </c>
      <c r="C93" s="4">
        <v>0.98473261599999995</v>
      </c>
      <c r="D93" s="4">
        <v>0.99999986200000002</v>
      </c>
      <c r="E93" s="7">
        <v>0.99999988900000003</v>
      </c>
      <c r="F93" s="4">
        <v>0.56566541599999998</v>
      </c>
      <c r="G93" s="4">
        <v>0.84085738499999996</v>
      </c>
      <c r="H93" s="4">
        <v>0.99668185499999995</v>
      </c>
      <c r="I93" s="4">
        <v>7.5840510999999999E-2</v>
      </c>
      <c r="K93">
        <v>0.99391269900000001</v>
      </c>
      <c r="L93">
        <v>0.99189949200000005</v>
      </c>
      <c r="M93">
        <v>0.96120471399999996</v>
      </c>
      <c r="N93">
        <v>0.99911437000000003</v>
      </c>
      <c r="O93">
        <v>0.99999864400000005</v>
      </c>
      <c r="P93">
        <v>0.33838813299999998</v>
      </c>
      <c r="Q93">
        <v>1</v>
      </c>
      <c r="R93">
        <v>0.62257076300000003</v>
      </c>
      <c r="S93">
        <v>0.887140492</v>
      </c>
      <c r="T93">
        <v>0.99918507899999998</v>
      </c>
      <c r="U93">
        <v>8.3162730000000004E-2</v>
      </c>
      <c r="V93">
        <v>0.574225765</v>
      </c>
      <c r="W93">
        <v>0.86362808599999996</v>
      </c>
      <c r="X93">
        <v>0.99885806099999996</v>
      </c>
      <c r="Y93">
        <v>6.3172231999999995E-2</v>
      </c>
      <c r="Z93">
        <v>0.99962927800000001</v>
      </c>
      <c r="AA93">
        <v>0.90105223899999998</v>
      </c>
      <c r="AB93">
        <v>0.93194829400000001</v>
      </c>
      <c r="AC93">
        <v>0.99317884499999998</v>
      </c>
      <c r="AD93">
        <v>0.69660322100000005</v>
      </c>
      <c r="AE93">
        <v>0.23040720000000001</v>
      </c>
    </row>
  </sheetData>
  <conditionalFormatting sqref="C2:I93">
    <cfRule type="cellIs" dxfId="3" priority="1" operator="between">
      <formula>0.05</formula>
      <formula>0.1</formula>
    </cfRule>
    <cfRule type="cellIs" dxfId="2" priority="2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6"/>
  <sheetViews>
    <sheetView tabSelected="1" workbookViewId="0">
      <pane ySplit="1" topLeftCell="A2" activePane="bottomLeft" state="frozen"/>
      <selection pane="bottomLeft" activeCell="C89" sqref="C89"/>
    </sheetView>
  </sheetViews>
  <sheetFormatPr defaultRowHeight="15" x14ac:dyDescent="0.25"/>
  <cols>
    <col min="1" max="1" width="47.42578125" customWidth="1"/>
    <col min="3" max="3" width="33.140625" customWidth="1"/>
    <col min="11" max="11" width="43.140625" customWidth="1"/>
  </cols>
  <sheetData>
    <row r="1" spans="1:32" s="2" customFormat="1" x14ac:dyDescent="0.25">
      <c r="A1" s="8" t="s">
        <v>0</v>
      </c>
      <c r="B1" s="8" t="s">
        <v>122</v>
      </c>
      <c r="C1" s="2" t="s">
        <v>147</v>
      </c>
      <c r="D1" s="8" t="s">
        <v>1</v>
      </c>
      <c r="E1" s="8" t="s">
        <v>2</v>
      </c>
      <c r="F1" s="9" t="s">
        <v>3</v>
      </c>
      <c r="G1" s="8" t="s">
        <v>4</v>
      </c>
      <c r="H1" s="8" t="s">
        <v>5</v>
      </c>
      <c r="I1" s="8" t="s">
        <v>6</v>
      </c>
      <c r="J1" s="9" t="s">
        <v>7</v>
      </c>
      <c r="K1" s="2" t="s">
        <v>141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8" t="s">
        <v>19</v>
      </c>
      <c r="X1" s="8" t="s">
        <v>20</v>
      </c>
      <c r="Y1" s="8" t="s">
        <v>21</v>
      </c>
      <c r="Z1" s="8" t="s">
        <v>22</v>
      </c>
      <c r="AA1" s="8" t="s">
        <v>23</v>
      </c>
      <c r="AB1" s="8" t="s">
        <v>24</v>
      </c>
      <c r="AC1" s="8" t="s">
        <v>25</v>
      </c>
      <c r="AD1" s="8" t="s">
        <v>26</v>
      </c>
      <c r="AE1" s="8" t="s">
        <v>27</v>
      </c>
      <c r="AF1" s="8" t="s">
        <v>28</v>
      </c>
    </row>
    <row r="2" spans="1:32" x14ac:dyDescent="0.25">
      <c r="A2" s="4" t="s">
        <v>29</v>
      </c>
      <c r="B2" s="4">
        <v>5.3478750012029397E-2</v>
      </c>
      <c r="C2" s="4"/>
      <c r="D2" s="4">
        <v>1.1596065165590801E-2</v>
      </c>
      <c r="E2" s="4">
        <v>2.1502335614520499E-4</v>
      </c>
      <c r="F2" s="7">
        <v>5.1452923951506399E-2</v>
      </c>
      <c r="G2" s="4">
        <v>0.87556207451967705</v>
      </c>
      <c r="H2" s="4">
        <v>0.42365734744772698</v>
      </c>
      <c r="I2" s="4">
        <v>0.83568751055030099</v>
      </c>
      <c r="J2" s="7">
        <v>0.38129741427835001</v>
      </c>
      <c r="K2" s="15"/>
      <c r="L2" s="4">
        <v>0.77173682454098003</v>
      </c>
      <c r="M2" s="4">
        <v>0.99976648956356795</v>
      </c>
      <c r="N2" s="4">
        <v>0.37700463790120298</v>
      </c>
      <c r="O2" s="4">
        <v>0.75959396496008502</v>
      </c>
      <c r="P2" s="4">
        <v>0.57665975974624895</v>
      </c>
      <c r="Q2" s="4">
        <v>0.80066607874141904</v>
      </c>
      <c r="R2" s="4">
        <v>0.53104846130578398</v>
      </c>
      <c r="S2" s="4">
        <v>2.08614189889254E-2</v>
      </c>
      <c r="T2" s="4">
        <v>7.6933911876968006E-2</v>
      </c>
      <c r="U2" s="4">
        <v>5.5624036865705703E-2</v>
      </c>
      <c r="V2" s="4">
        <v>9.0523642588241499E-2</v>
      </c>
      <c r="W2" s="4">
        <v>0.68704297426318095</v>
      </c>
      <c r="X2" s="4">
        <v>0.95762697497501803</v>
      </c>
      <c r="Y2" s="4">
        <v>0.84130072430256897</v>
      </c>
      <c r="Z2" s="4">
        <v>0.970751691982222</v>
      </c>
      <c r="AA2" s="4">
        <v>0.99727490702764898</v>
      </c>
      <c r="AB2" s="4">
        <v>0.99999978163495196</v>
      </c>
      <c r="AC2" s="4">
        <v>0.99502043470562196</v>
      </c>
      <c r="AD2" s="4">
        <v>0.99977275499857499</v>
      </c>
      <c r="AE2" s="4">
        <v>0.99999999934869299</v>
      </c>
      <c r="AF2" s="4">
        <v>0.99945782745547296</v>
      </c>
    </row>
    <row r="3" spans="1:32" x14ac:dyDescent="0.25">
      <c r="A3" s="4" t="s">
        <v>30</v>
      </c>
      <c r="B3" s="4">
        <v>0.93446451400452801</v>
      </c>
      <c r="C3" s="4"/>
      <c r="D3" s="4">
        <v>2.40566618747006E-2</v>
      </c>
      <c r="E3" s="4">
        <v>3.9648257119948597E-3</v>
      </c>
      <c r="F3" s="7">
        <v>0.102850546585201</v>
      </c>
      <c r="G3" s="4">
        <v>4.2334088136400397E-2</v>
      </c>
      <c r="H3" s="4">
        <v>0.32943246779845498</v>
      </c>
      <c r="I3" s="4">
        <v>6.4754239647346196E-2</v>
      </c>
      <c r="J3" s="7">
        <v>0.25814296460563602</v>
      </c>
      <c r="K3" s="15"/>
      <c r="L3" s="4">
        <v>0.991027815096863</v>
      </c>
      <c r="M3" s="4">
        <v>0.999606448047202</v>
      </c>
      <c r="N3" s="4">
        <v>0.99999999978568599</v>
      </c>
      <c r="O3" s="4">
        <v>0.94577415983854096</v>
      </c>
      <c r="P3" s="4">
        <v>0.99999999821702701</v>
      </c>
      <c r="Q3" s="4">
        <v>0.97458050455429701</v>
      </c>
      <c r="R3" s="4">
        <v>0.9050549404182</v>
      </c>
      <c r="S3" s="4">
        <v>0.99675733537568101</v>
      </c>
      <c r="T3" s="4">
        <v>0.57411604793109094</v>
      </c>
      <c r="U3" s="4">
        <v>0.99830776353555495</v>
      </c>
      <c r="V3" s="4">
        <v>0.66697478508795305</v>
      </c>
      <c r="W3" s="4">
        <v>0.99949602179755404</v>
      </c>
      <c r="X3" s="4">
        <v>0.998535882886318</v>
      </c>
      <c r="Y3" s="4">
        <v>0.99953861057822102</v>
      </c>
      <c r="Z3" s="4">
        <v>0.99975026384045795</v>
      </c>
      <c r="AA3" s="4">
        <v>0.95327668162776302</v>
      </c>
      <c r="AB3" s="4">
        <v>1</v>
      </c>
      <c r="AC3" s="4">
        <v>0.97733455121733104</v>
      </c>
      <c r="AD3" s="4">
        <v>0.96209408523536599</v>
      </c>
      <c r="AE3" s="4">
        <v>0.99999991604135197</v>
      </c>
      <c r="AF3" s="4">
        <v>0.98152797857780505</v>
      </c>
    </row>
    <row r="4" spans="1:32" x14ac:dyDescent="0.25">
      <c r="A4" s="4" t="s">
        <v>31</v>
      </c>
      <c r="B4" s="4">
        <v>0.110772019532957</v>
      </c>
      <c r="C4" s="11" t="s">
        <v>142</v>
      </c>
      <c r="D4" s="4">
        <v>3.4840119898509299E-3</v>
      </c>
      <c r="E4" s="4">
        <v>3.0859917099658198E-3</v>
      </c>
      <c r="F4" s="7">
        <v>1.22801640862769E-3</v>
      </c>
      <c r="G4" s="4">
        <v>4.14336029812086E-2</v>
      </c>
      <c r="H4" s="4">
        <v>6.1911964263631197E-3</v>
      </c>
      <c r="I4" s="4">
        <v>0.51487378181688903</v>
      </c>
      <c r="J4" s="7">
        <v>7.6063903540944902E-2</v>
      </c>
      <c r="K4" s="12" t="s">
        <v>142</v>
      </c>
      <c r="L4" s="4">
        <v>0.99999913837154097</v>
      </c>
      <c r="M4" s="4">
        <v>0.999414621645208</v>
      </c>
      <c r="N4" s="4">
        <v>0.99868050056786795</v>
      </c>
      <c r="O4" s="4">
        <v>0.99999999993879796</v>
      </c>
      <c r="P4" s="4">
        <v>0.68475243873321101</v>
      </c>
      <c r="Q4" s="4">
        <v>0.96055556331553804</v>
      </c>
      <c r="R4" s="4">
        <v>0.99998202968777905</v>
      </c>
      <c r="S4" s="4">
        <v>0.99392584276743001</v>
      </c>
      <c r="T4" s="4">
        <v>0.99999680544605596</v>
      </c>
      <c r="U4" s="4">
        <v>0.605232646361756</v>
      </c>
      <c r="V4" s="4">
        <v>0.920944291857969</v>
      </c>
      <c r="W4" s="4">
        <v>0.96002639158538305</v>
      </c>
      <c r="X4" s="4">
        <v>0.99915832069013899</v>
      </c>
      <c r="Y4" s="4">
        <v>0.42685115460260398</v>
      </c>
      <c r="Z4" s="4">
        <v>0.78428584918797595</v>
      </c>
      <c r="AA4" s="4">
        <v>0.99938740846988905</v>
      </c>
      <c r="AB4" s="4">
        <v>0.95951977179887704</v>
      </c>
      <c r="AC4" s="4">
        <v>0.99991304087576405</v>
      </c>
      <c r="AD4" s="4">
        <v>0.74142916676626502</v>
      </c>
      <c r="AE4" s="4">
        <v>0.97532219430067602</v>
      </c>
      <c r="AF4" s="4">
        <v>0.99515387957374202</v>
      </c>
    </row>
    <row r="5" spans="1:32" x14ac:dyDescent="0.25">
      <c r="A5" s="4" t="s">
        <v>32</v>
      </c>
      <c r="B5" s="4">
        <v>1</v>
      </c>
      <c r="C5" s="4"/>
      <c r="D5" s="4">
        <v>7.2456894054838197E-2</v>
      </c>
      <c r="E5" s="4">
        <v>2.07564306827435E-3</v>
      </c>
      <c r="F5" s="7">
        <v>0.10418418768957299</v>
      </c>
      <c r="G5" s="4">
        <v>0.57559498505708095</v>
      </c>
      <c r="H5" s="4">
        <v>0.36715437236906301</v>
      </c>
      <c r="I5" s="4">
        <v>0.54222951794276597</v>
      </c>
      <c r="J5" s="7">
        <v>0.29723399623590502</v>
      </c>
      <c r="K5" s="15"/>
      <c r="L5" s="4">
        <v>0.80238966538875101</v>
      </c>
      <c r="M5" s="4">
        <v>0.99999999992214605</v>
      </c>
      <c r="N5" s="4">
        <v>0.97773545666017503</v>
      </c>
      <c r="O5" s="4">
        <v>0.99458962221657399</v>
      </c>
      <c r="P5" s="4">
        <v>0.99578775870279601</v>
      </c>
      <c r="Q5" s="4">
        <v>0.99845608157464905</v>
      </c>
      <c r="R5" s="4">
        <v>0.80408403588074395</v>
      </c>
      <c r="S5" s="4">
        <v>0.31785099768063502</v>
      </c>
      <c r="T5" s="4">
        <v>0.39158899623372501</v>
      </c>
      <c r="U5" s="4">
        <v>0.49919751762737802</v>
      </c>
      <c r="V5" s="4">
        <v>0.47117502084920798</v>
      </c>
      <c r="W5" s="4">
        <v>0.98649244992002505</v>
      </c>
      <c r="X5" s="4">
        <v>0.99726716254924197</v>
      </c>
      <c r="Y5" s="4">
        <v>0.99770089437709897</v>
      </c>
      <c r="Z5" s="4">
        <v>0.99932227511015304</v>
      </c>
      <c r="AA5" s="4">
        <v>0.99999757866149697</v>
      </c>
      <c r="AB5" s="4">
        <v>0.99999982127407605</v>
      </c>
      <c r="AC5" s="4">
        <v>0.99995443923599803</v>
      </c>
      <c r="AD5" s="4">
        <v>0.99999999992727395</v>
      </c>
      <c r="AE5" s="4">
        <v>0.99999995632238503</v>
      </c>
      <c r="AF5" s="4">
        <v>0.99999973640917506</v>
      </c>
    </row>
    <row r="6" spans="1:32" x14ac:dyDescent="0.25">
      <c r="A6" s="4" t="s">
        <v>33</v>
      </c>
      <c r="B6" s="4">
        <v>1</v>
      </c>
      <c r="C6" s="4"/>
      <c r="D6" s="4">
        <v>0.55593582129463204</v>
      </c>
      <c r="E6" s="4">
        <v>7.2280122080138606E-2</v>
      </c>
      <c r="F6" s="7">
        <v>0.15275435722897701</v>
      </c>
      <c r="G6" s="4">
        <v>0.70223754221618595</v>
      </c>
      <c r="H6" s="4">
        <v>8.6464454761704904E-2</v>
      </c>
      <c r="I6" s="4">
        <v>0.88518961119279305</v>
      </c>
      <c r="J6" s="7">
        <v>0.31831104905112201</v>
      </c>
      <c r="K6" s="15"/>
      <c r="L6" s="4">
        <v>0.90808205508027096</v>
      </c>
      <c r="M6" s="4">
        <v>0.98423273307867898</v>
      </c>
      <c r="N6" s="4">
        <v>0.99999999892994695</v>
      </c>
      <c r="O6" s="4">
        <v>0.93361524364788795</v>
      </c>
      <c r="P6" s="4">
        <v>0.99997469736826405</v>
      </c>
      <c r="Q6" s="4">
        <v>0.99966933349498299</v>
      </c>
      <c r="R6" s="4">
        <v>0.99996611971071503</v>
      </c>
      <c r="S6" s="4">
        <v>0.91718515618333696</v>
      </c>
      <c r="T6" s="4">
        <v>0.999999998787376</v>
      </c>
      <c r="U6" s="4">
        <v>0.84877876509448502</v>
      </c>
      <c r="V6" s="4">
        <v>0.99483772793790004</v>
      </c>
      <c r="W6" s="4">
        <v>0.98405078092352605</v>
      </c>
      <c r="X6" s="4">
        <v>0.99999425433245404</v>
      </c>
      <c r="Y6" s="4">
        <v>0.95347694098507896</v>
      </c>
      <c r="Z6" s="4">
        <v>0.99990786511235696</v>
      </c>
      <c r="AA6" s="4">
        <v>0.93922674416154595</v>
      </c>
      <c r="AB6" s="4">
        <v>0.99999708299041001</v>
      </c>
      <c r="AC6" s="4">
        <v>0.99947339967784299</v>
      </c>
      <c r="AD6" s="4">
        <v>0.87928417768442402</v>
      </c>
      <c r="AE6" s="4">
        <v>0.99741602647854499</v>
      </c>
      <c r="AF6" s="4">
        <v>0.99510747735001204</v>
      </c>
    </row>
    <row r="7" spans="1:32" x14ac:dyDescent="0.25">
      <c r="A7" s="4" t="s">
        <v>34</v>
      </c>
      <c r="B7" s="4">
        <v>6.5089603868473704E-3</v>
      </c>
      <c r="C7" s="14" t="s">
        <v>148</v>
      </c>
      <c r="D7" s="4">
        <v>2.9354582887775E-4</v>
      </c>
      <c r="E7" s="5">
        <v>6.6763334330310897E-5</v>
      </c>
      <c r="F7" s="7">
        <v>0.11229202093233299</v>
      </c>
      <c r="G7" s="4">
        <v>0.15040148983502499</v>
      </c>
      <c r="H7" s="4">
        <v>1.7305823394372599E-2</v>
      </c>
      <c r="I7" s="4">
        <v>0.59385379315884201</v>
      </c>
      <c r="J7" s="7">
        <v>1.0449800279843701E-3</v>
      </c>
      <c r="K7" s="15"/>
      <c r="L7" s="4">
        <v>0.99683644941899896</v>
      </c>
      <c r="M7" s="4">
        <v>0.44711341311747999</v>
      </c>
      <c r="N7" s="4">
        <v>0.50736664782697505</v>
      </c>
      <c r="O7" s="4">
        <v>0.90271045188409205</v>
      </c>
      <c r="P7" s="4">
        <v>0.19929106793090401</v>
      </c>
      <c r="Q7" s="4">
        <v>0.99999666451455604</v>
      </c>
      <c r="R7" s="4">
        <v>0.16497659932151301</v>
      </c>
      <c r="S7" s="4">
        <v>0.206895657437345</v>
      </c>
      <c r="T7" s="4">
        <v>0.56479764616268402</v>
      </c>
      <c r="U7" s="4">
        <v>6.6140494463149097E-2</v>
      </c>
      <c r="V7" s="4">
        <v>0.98417699870253295</v>
      </c>
      <c r="W7" s="4">
        <v>1</v>
      </c>
      <c r="X7" s="4">
        <v>0.99354344392412397</v>
      </c>
      <c r="Y7" s="4">
        <v>0.99639449203895603</v>
      </c>
      <c r="Z7" s="4">
        <v>0.64674509614368003</v>
      </c>
      <c r="AA7" s="4">
        <v>0.99487638938144995</v>
      </c>
      <c r="AB7" s="4">
        <v>0.99732588071736605</v>
      </c>
      <c r="AC7" s="4">
        <v>0.69381952381220102</v>
      </c>
      <c r="AD7" s="4">
        <v>0.85365437829205304</v>
      </c>
      <c r="AE7" s="4">
        <v>0.97307801909193303</v>
      </c>
      <c r="AF7" s="4">
        <v>0.32971891013486399</v>
      </c>
    </row>
    <row r="8" spans="1:32" x14ac:dyDescent="0.25">
      <c r="A8" s="4" t="s">
        <v>35</v>
      </c>
      <c r="B8" s="4">
        <v>1</v>
      </c>
      <c r="C8" s="4"/>
      <c r="D8" s="4">
        <v>0.83491444613960597</v>
      </c>
      <c r="E8" s="4">
        <v>9.7181417490575503E-2</v>
      </c>
      <c r="F8" s="7">
        <v>0.49607533632180201</v>
      </c>
      <c r="G8" s="4">
        <v>0.136951527130248</v>
      </c>
      <c r="H8" s="4">
        <v>0.14600593985974</v>
      </c>
      <c r="I8" s="4">
        <v>0.49176268732512302</v>
      </c>
      <c r="J8" s="7">
        <v>7.9215807668843702E-2</v>
      </c>
      <c r="K8" s="15"/>
      <c r="L8" s="4">
        <v>0.75203315997765696</v>
      </c>
      <c r="M8" s="4">
        <v>0.998037402810382</v>
      </c>
      <c r="N8" s="4">
        <v>0.80943215051157802</v>
      </c>
      <c r="O8" s="4">
        <v>0.85478155681602097</v>
      </c>
      <c r="P8" s="4">
        <v>0.99263042979184402</v>
      </c>
      <c r="Q8" s="4">
        <v>0.695387324204499</v>
      </c>
      <c r="R8" s="4">
        <v>0.98230539275585904</v>
      </c>
      <c r="S8" s="4">
        <v>1</v>
      </c>
      <c r="T8" s="4">
        <v>0.99999941080393595</v>
      </c>
      <c r="U8" s="4">
        <v>0.99861957678271995</v>
      </c>
      <c r="V8" s="4">
        <v>0.99999999661226902</v>
      </c>
      <c r="W8" s="4">
        <v>0.98860411369301104</v>
      </c>
      <c r="X8" s="4">
        <v>0.99557513187888003</v>
      </c>
      <c r="Y8" s="4">
        <v>0.99999856950310195</v>
      </c>
      <c r="Z8" s="4">
        <v>0.97002314046451399</v>
      </c>
      <c r="AA8" s="4">
        <v>0.99999984605951597</v>
      </c>
      <c r="AB8" s="4">
        <v>0.99916287590289199</v>
      </c>
      <c r="AC8" s="4">
        <v>0.99999998608715701</v>
      </c>
      <c r="AD8" s="4">
        <v>0.99984518703474201</v>
      </c>
      <c r="AE8" s="4">
        <v>0.99999129883188398</v>
      </c>
      <c r="AF8" s="4">
        <v>0.99692210292801997</v>
      </c>
    </row>
    <row r="9" spans="1:32" x14ac:dyDescent="0.25">
      <c r="A9" s="4" t="s">
        <v>36</v>
      </c>
      <c r="B9" s="4">
        <v>1</v>
      </c>
      <c r="C9" s="4"/>
      <c r="D9" s="4">
        <v>0.12694066148841099</v>
      </c>
      <c r="E9" s="4">
        <v>7.1341150355117094E-2</v>
      </c>
      <c r="F9" s="7">
        <v>0.405615538854114</v>
      </c>
      <c r="G9" s="4">
        <v>0.86687720173503302</v>
      </c>
      <c r="H9" s="4">
        <v>0.10975848853548199</v>
      </c>
      <c r="I9" s="4">
        <v>0.93997881099259095</v>
      </c>
      <c r="J9" s="7">
        <v>0.894289080088843</v>
      </c>
      <c r="K9" s="15"/>
      <c r="L9" s="4">
        <v>0.999939034892529</v>
      </c>
      <c r="M9" s="4">
        <v>0.99908844292840804</v>
      </c>
      <c r="N9" s="4">
        <v>0.91374283716756599</v>
      </c>
      <c r="O9" s="4">
        <v>0.99999966960863795</v>
      </c>
      <c r="P9" s="4">
        <v>0.89637473530483003</v>
      </c>
      <c r="Q9" s="4">
        <v>0.82936310852177597</v>
      </c>
      <c r="R9" s="4">
        <v>0.98339964901804999</v>
      </c>
      <c r="S9" s="4">
        <v>0.77731201466463196</v>
      </c>
      <c r="T9" s="4">
        <v>0.99999938108658204</v>
      </c>
      <c r="U9" s="4">
        <v>0.75955735156232196</v>
      </c>
      <c r="V9" s="4">
        <v>0.65107465270064402</v>
      </c>
      <c r="W9" s="4">
        <v>0.99705916301684205</v>
      </c>
      <c r="X9" s="4">
        <v>0.99599249560970404</v>
      </c>
      <c r="Y9" s="4">
        <v>0.99392089424323804</v>
      </c>
      <c r="Z9" s="4">
        <v>0.98879401595518401</v>
      </c>
      <c r="AA9" s="4">
        <v>0.867892063386556</v>
      </c>
      <c r="AB9" s="4">
        <v>0.99999997361424597</v>
      </c>
      <c r="AC9" s="4">
        <v>0.99999996324237395</v>
      </c>
      <c r="AD9" s="4">
        <v>0.84883162313795102</v>
      </c>
      <c r="AE9" s="4">
        <v>0.76762555124034804</v>
      </c>
      <c r="AF9" s="4">
        <v>1</v>
      </c>
    </row>
    <row r="10" spans="1:32" x14ac:dyDescent="0.25">
      <c r="A10" s="4" t="s">
        <v>37</v>
      </c>
      <c r="B10" s="4">
        <v>1</v>
      </c>
      <c r="C10" s="14" t="s">
        <v>149</v>
      </c>
      <c r="D10" s="4">
        <v>2.0442332475995601E-2</v>
      </c>
      <c r="E10" s="4">
        <v>1.0517000346918E-2</v>
      </c>
      <c r="F10" s="7">
        <v>6.5164389368412304E-2</v>
      </c>
      <c r="G10" s="4">
        <v>0.59223296603227205</v>
      </c>
      <c r="H10" s="4">
        <v>2.8655830069231301E-2</v>
      </c>
      <c r="I10" s="4">
        <v>0.43553796143147899</v>
      </c>
      <c r="J10" s="7">
        <v>0.39199448774357198</v>
      </c>
      <c r="K10" s="15"/>
      <c r="L10" s="4">
        <v>0.99991925654765401</v>
      </c>
      <c r="M10" s="4">
        <v>0.99996224959534696</v>
      </c>
      <c r="N10" s="4">
        <v>0.81724342953731499</v>
      </c>
      <c r="O10" s="4">
        <v>1</v>
      </c>
      <c r="P10" s="4">
        <v>0.97124493051876903</v>
      </c>
      <c r="Q10" s="4">
        <v>0.88936248781791605</v>
      </c>
      <c r="R10" s="4">
        <v>0.99596198339336395</v>
      </c>
      <c r="S10" s="4">
        <v>0.63431485978838398</v>
      </c>
      <c r="T10" s="4">
        <v>0.99993541816770404</v>
      </c>
      <c r="U10" s="4">
        <v>0.888697656359974</v>
      </c>
      <c r="V10" s="4">
        <v>0.72326798261883396</v>
      </c>
      <c r="W10" s="4">
        <v>0.9527463626314</v>
      </c>
      <c r="X10" s="4">
        <v>0.999971528919821</v>
      </c>
      <c r="Y10" s="4">
        <v>0.99731213488816906</v>
      </c>
      <c r="Z10" s="4">
        <v>0.98169295039015203</v>
      </c>
      <c r="AA10" s="4">
        <v>0.841636315775946</v>
      </c>
      <c r="AB10" s="4">
        <v>0.99996445046515303</v>
      </c>
      <c r="AC10" s="4">
        <v>0.99999850126819301</v>
      </c>
      <c r="AD10" s="4">
        <v>0.97572288121131001</v>
      </c>
      <c r="AE10" s="4">
        <v>0.90733334876568195</v>
      </c>
      <c r="AF10" s="4">
        <v>0.99999986064837898</v>
      </c>
    </row>
    <row r="11" spans="1:32" x14ac:dyDescent="0.25">
      <c r="A11" s="4" t="s">
        <v>38</v>
      </c>
      <c r="B11" s="4">
        <v>1</v>
      </c>
      <c r="C11" s="4"/>
      <c r="D11" s="4">
        <v>0.13017910548376599</v>
      </c>
      <c r="E11" s="4">
        <v>2.7179433045871101E-2</v>
      </c>
      <c r="F11" s="7">
        <v>2.1289730483826701E-2</v>
      </c>
      <c r="G11" s="4">
        <v>0.219531377499214</v>
      </c>
      <c r="H11" s="4">
        <v>5.8473134690934098E-2</v>
      </c>
      <c r="I11" s="4">
        <v>0.81805085022914104</v>
      </c>
      <c r="J11" s="7">
        <v>0.59054489325354398</v>
      </c>
      <c r="K11" s="15"/>
      <c r="L11" s="4">
        <v>0.99714657382945104</v>
      </c>
      <c r="M11" s="4">
        <v>0.993559327436488</v>
      </c>
      <c r="N11" s="4">
        <v>0.99999994201245501</v>
      </c>
      <c r="O11" s="4">
        <v>0.99963464905510202</v>
      </c>
      <c r="P11" s="4">
        <v>0.96763680132655605</v>
      </c>
      <c r="Q11" s="4">
        <v>0.980338131113764</v>
      </c>
      <c r="R11" s="4">
        <v>0.99999999521344096</v>
      </c>
      <c r="S11" s="4">
        <v>0.99305558862423504</v>
      </c>
      <c r="T11" s="4">
        <v>0.99999987251829503</v>
      </c>
      <c r="U11" s="4">
        <v>0.73035445129096999</v>
      </c>
      <c r="V11" s="4">
        <v>0.74040080312662604</v>
      </c>
      <c r="W11" s="4">
        <v>0.98666696954292499</v>
      </c>
      <c r="X11" s="4">
        <v>0.99999674867870703</v>
      </c>
      <c r="Y11" s="4">
        <v>0.67818536327483203</v>
      </c>
      <c r="Z11" s="4">
        <v>0.68251284351504304</v>
      </c>
      <c r="AA11" s="4">
        <v>0.99863787860071895</v>
      </c>
      <c r="AB11" s="4">
        <v>0.98772466590250796</v>
      </c>
      <c r="AC11" s="4">
        <v>0.99441381550448604</v>
      </c>
      <c r="AD11" s="4">
        <v>0.83798037820758997</v>
      </c>
      <c r="AE11" s="4">
        <v>0.85885235862088805</v>
      </c>
      <c r="AF11" s="4">
        <v>0.99999949301663504</v>
      </c>
    </row>
    <row r="12" spans="1:32" x14ac:dyDescent="0.25">
      <c r="A12" s="4" t="s">
        <v>39</v>
      </c>
      <c r="B12" s="4">
        <v>1</v>
      </c>
      <c r="C12" s="4"/>
      <c r="D12" s="4">
        <v>0.795577113082934</v>
      </c>
      <c r="E12" s="4">
        <v>7.2073025526182305E-2</v>
      </c>
      <c r="F12" s="7">
        <v>0.92958892235083601</v>
      </c>
      <c r="G12" s="4">
        <v>0.82444529889393003</v>
      </c>
      <c r="H12" s="4">
        <v>0.56890332239246599</v>
      </c>
      <c r="I12" s="4">
        <v>0.998554500305745</v>
      </c>
      <c r="J12" s="7">
        <v>0.563566229332775</v>
      </c>
      <c r="K12" s="15"/>
      <c r="L12" s="4">
        <v>0.71656468345430102</v>
      </c>
      <c r="M12" s="4">
        <v>0.99999242951050205</v>
      </c>
      <c r="N12" s="4">
        <v>0.99999999952390595</v>
      </c>
      <c r="O12" s="4">
        <v>0.99981867015058701</v>
      </c>
      <c r="P12" s="4">
        <v>0.99595133367506705</v>
      </c>
      <c r="Q12" s="4">
        <v>0.99979399141740599</v>
      </c>
      <c r="R12" s="4">
        <v>0.58573998071276101</v>
      </c>
      <c r="S12" s="4">
        <v>0.827473830149831</v>
      </c>
      <c r="T12" s="4">
        <v>0.93689163406569598</v>
      </c>
      <c r="U12" s="4">
        <v>0.421212014159842</v>
      </c>
      <c r="V12" s="4">
        <v>0.93909814684486803</v>
      </c>
      <c r="W12" s="4">
        <v>0.99997915554530903</v>
      </c>
      <c r="X12" s="4">
        <v>0.996680925163413</v>
      </c>
      <c r="Y12" s="4">
        <v>0.99977703193277001</v>
      </c>
      <c r="Z12" s="4">
        <v>0.99642832847012297</v>
      </c>
      <c r="AA12" s="4">
        <v>0.99996937797479402</v>
      </c>
      <c r="AB12" s="4">
        <v>0.99547068279353201</v>
      </c>
      <c r="AC12" s="4">
        <v>0.99996422795798801</v>
      </c>
      <c r="AD12" s="4">
        <v>0.95764289675014302</v>
      </c>
      <c r="AE12" s="4">
        <v>1</v>
      </c>
      <c r="AF12" s="4">
        <v>0.956101915602796</v>
      </c>
    </row>
    <row r="13" spans="1:32" x14ac:dyDescent="0.25">
      <c r="A13" s="4" t="s">
        <v>40</v>
      </c>
      <c r="B13" s="4">
        <v>1</v>
      </c>
      <c r="C13" s="4"/>
      <c r="D13" s="4">
        <v>5.4886815789319303E-2</v>
      </c>
      <c r="E13" s="4">
        <v>1.46125744780082E-2</v>
      </c>
      <c r="F13" s="7">
        <v>0.36824566929508601</v>
      </c>
      <c r="G13" s="4">
        <v>8.1257112747688306E-2</v>
      </c>
      <c r="H13" s="4">
        <v>6.4619062705064997E-2</v>
      </c>
      <c r="I13" s="4">
        <v>0.249315842822383</v>
      </c>
      <c r="J13" s="7">
        <v>5.5963007718781198E-3</v>
      </c>
      <c r="K13" s="15" t="s">
        <v>164</v>
      </c>
      <c r="L13" s="4">
        <v>0.99692476969183197</v>
      </c>
      <c r="M13" s="4">
        <v>0.98098046686276597</v>
      </c>
      <c r="N13" s="4">
        <v>0.99999999943014695</v>
      </c>
      <c r="O13" s="4">
        <v>0.99999999999239497</v>
      </c>
      <c r="P13" s="4">
        <v>0.99996788306097695</v>
      </c>
      <c r="Q13" s="4">
        <v>0.95952600834033097</v>
      </c>
      <c r="R13" s="4">
        <v>0.771939642679636</v>
      </c>
      <c r="S13" s="4">
        <v>0.99913676669094298</v>
      </c>
      <c r="T13" s="4">
        <v>0.99830295497331201</v>
      </c>
      <c r="U13" s="4">
        <v>0.98178589432088603</v>
      </c>
      <c r="V13" s="4">
        <v>0.99994675081033801</v>
      </c>
      <c r="W13" s="4">
        <v>0.98178893006780599</v>
      </c>
      <c r="X13" s="4">
        <v>0.98063312423040605</v>
      </c>
      <c r="Y13" s="4">
        <v>0.99973282617477699</v>
      </c>
      <c r="Z13" s="4">
        <v>0.54314576284348504</v>
      </c>
      <c r="AA13" s="4">
        <v>0.99999999999713796</v>
      </c>
      <c r="AB13" s="4">
        <v>0.99993294111993902</v>
      </c>
      <c r="AC13" s="4">
        <v>0.98289886213</v>
      </c>
      <c r="AD13" s="4">
        <v>0.99995006251555296</v>
      </c>
      <c r="AE13" s="4">
        <v>0.97273406993076506</v>
      </c>
      <c r="AF13" s="4">
        <v>0.90994141909097304</v>
      </c>
    </row>
    <row r="14" spans="1:32" x14ac:dyDescent="0.25">
      <c r="A14" s="4" t="s">
        <v>41</v>
      </c>
      <c r="B14" s="4">
        <v>1</v>
      </c>
      <c r="C14" s="4"/>
      <c r="D14" s="4">
        <v>0.99973332489493605</v>
      </c>
      <c r="E14" s="4">
        <v>0.99851767414394699</v>
      </c>
      <c r="F14" s="7">
        <v>0.79345675340587196</v>
      </c>
      <c r="G14" s="4">
        <v>0.99970007555457596</v>
      </c>
      <c r="H14" s="4">
        <v>0.99999188740166201</v>
      </c>
      <c r="I14" s="4">
        <v>0.99107801999673095</v>
      </c>
      <c r="J14" s="7">
        <v>0.99999600059204796</v>
      </c>
      <c r="K14" s="15"/>
      <c r="L14" s="4">
        <v>0.95215934085520904</v>
      </c>
      <c r="M14" s="4">
        <v>0.46753736999193002</v>
      </c>
      <c r="N14" s="4">
        <v>0.97985557227941</v>
      </c>
      <c r="O14" s="4">
        <v>0.99419941453052196</v>
      </c>
      <c r="P14" s="4">
        <v>0.90844950776355404</v>
      </c>
      <c r="Q14" s="4">
        <v>0.995402013077192</v>
      </c>
      <c r="R14" s="4">
        <v>0.98360850830881896</v>
      </c>
      <c r="S14" s="4">
        <v>0.99999999134648898</v>
      </c>
      <c r="T14" s="4">
        <v>0.99997481441831404</v>
      </c>
      <c r="U14" s="4">
        <v>0.99999364296432303</v>
      </c>
      <c r="V14" s="4">
        <v>0.99995674622740705</v>
      </c>
      <c r="W14" s="4">
        <v>0.97616493558532202</v>
      </c>
      <c r="X14" s="4">
        <v>0.91534224538784503</v>
      </c>
      <c r="Y14" s="4">
        <v>0.99932652224537299</v>
      </c>
      <c r="Z14" s="4">
        <v>0.90608981214579198</v>
      </c>
      <c r="AA14" s="4">
        <v>0.99999886326228604</v>
      </c>
      <c r="AB14" s="4">
        <v>0.99995949795279404</v>
      </c>
      <c r="AC14" s="4">
        <v>0.99999745114447403</v>
      </c>
      <c r="AD14" s="4">
        <v>0.99909017457805904</v>
      </c>
      <c r="AE14" s="4">
        <v>0.99999999999937395</v>
      </c>
      <c r="AF14" s="4">
        <v>0.99880470302397895</v>
      </c>
    </row>
    <row r="15" spans="1:32" x14ac:dyDescent="0.25">
      <c r="A15" s="4" t="s">
        <v>42</v>
      </c>
      <c r="B15" s="4">
        <v>1.41283535289567E-3</v>
      </c>
      <c r="C15" s="11" t="s">
        <v>137</v>
      </c>
      <c r="D15" s="5">
        <v>8.4221118888283501E-5</v>
      </c>
      <c r="E15" s="5">
        <v>4.3961145096416098E-6</v>
      </c>
      <c r="F15" s="7">
        <v>2.8316623715322099E-3</v>
      </c>
      <c r="G15" s="4">
        <v>8.4188089606779704E-2</v>
      </c>
      <c r="H15" s="4">
        <v>7.2586105884819797E-4</v>
      </c>
      <c r="I15" s="4">
        <v>0.17418961474758299</v>
      </c>
      <c r="J15" s="7">
        <v>2.7593075176629601E-3</v>
      </c>
      <c r="K15" s="12" t="s">
        <v>137</v>
      </c>
      <c r="L15" s="4">
        <v>0.93036455139505803</v>
      </c>
      <c r="M15" s="4">
        <v>0.97104431543644898</v>
      </c>
      <c r="N15" s="4">
        <v>0.44143566223453601</v>
      </c>
      <c r="O15" s="4">
        <v>0.99943931104545203</v>
      </c>
      <c r="P15" s="4">
        <v>0.42507709509753</v>
      </c>
      <c r="Q15" s="4">
        <v>0.97247682134061997</v>
      </c>
      <c r="R15" s="4">
        <v>0.42563019633634602</v>
      </c>
      <c r="S15" s="4">
        <v>6.2825667822893894E-2</v>
      </c>
      <c r="T15" s="4">
        <v>0.71683053303181699</v>
      </c>
      <c r="U15" s="4">
        <v>6.7848752021613196E-2</v>
      </c>
      <c r="V15" s="4">
        <v>0.43102280311241498</v>
      </c>
      <c r="W15" s="4">
        <v>0.95394119073878003</v>
      </c>
      <c r="X15" s="4">
        <v>0.99976380689071198</v>
      </c>
      <c r="Y15" s="4">
        <v>0.930784633703164</v>
      </c>
      <c r="Z15" s="4">
        <v>1</v>
      </c>
      <c r="AA15" s="4">
        <v>0.78410683795200598</v>
      </c>
      <c r="AB15" s="4">
        <v>0.99999987395839696</v>
      </c>
      <c r="AC15" s="4">
        <v>0.95205245608473499</v>
      </c>
      <c r="AD15" s="4">
        <v>0.74780979203124998</v>
      </c>
      <c r="AE15" s="4">
        <v>0.99979264917913901</v>
      </c>
      <c r="AF15" s="4">
        <v>0.92846105625997699</v>
      </c>
    </row>
    <row r="16" spans="1:32" x14ac:dyDescent="0.25">
      <c r="A16" s="4" t="s">
        <v>43</v>
      </c>
      <c r="B16" s="4">
        <v>1</v>
      </c>
      <c r="C16" s="4"/>
      <c r="D16" s="4">
        <v>0.92713881212980997</v>
      </c>
      <c r="E16" s="4">
        <v>0.998821520093787</v>
      </c>
      <c r="F16" s="7">
        <v>0.99529813126056599</v>
      </c>
      <c r="G16" s="4">
        <v>0.99939483720003497</v>
      </c>
      <c r="H16" s="4">
        <v>0.98421243337631703</v>
      </c>
      <c r="I16" s="4">
        <v>0.99999919388762804</v>
      </c>
      <c r="J16" s="7">
        <v>0.99896256645071102</v>
      </c>
      <c r="K16" s="15"/>
      <c r="L16" s="4">
        <v>0.61686816083858398</v>
      </c>
      <c r="M16" s="4">
        <v>0.51970801622932306</v>
      </c>
      <c r="N16" s="4">
        <v>0.69371509042135004</v>
      </c>
      <c r="O16" s="4">
        <v>0.41273096854166402</v>
      </c>
      <c r="P16" s="4">
        <v>0.90379210322410097</v>
      </c>
      <c r="Q16" s="4">
        <v>0.62457963629868596</v>
      </c>
      <c r="R16" s="4">
        <v>0.99999991467335203</v>
      </c>
      <c r="S16" s="4">
        <v>0.99999999999863298</v>
      </c>
      <c r="T16" s="4">
        <v>0.99998328288104599</v>
      </c>
      <c r="U16" s="4">
        <v>0.99997684072090898</v>
      </c>
      <c r="V16" s="4">
        <v>1</v>
      </c>
      <c r="W16" s="4">
        <v>0.99999975821099196</v>
      </c>
      <c r="X16" s="4">
        <v>0.99999978076872698</v>
      </c>
      <c r="Y16" s="4">
        <v>0.99977880698525601</v>
      </c>
      <c r="Z16" s="4">
        <v>0.99999985454431295</v>
      </c>
      <c r="AA16" s="4">
        <v>0.999976610217721</v>
      </c>
      <c r="AB16" s="4">
        <v>0.99999042896881396</v>
      </c>
      <c r="AC16" s="4">
        <v>1</v>
      </c>
      <c r="AD16" s="4">
        <v>0.99860428615681596</v>
      </c>
      <c r="AE16" s="4">
        <v>0.99997855830244498</v>
      </c>
      <c r="AF16" s="4">
        <v>0.99998140511580402</v>
      </c>
    </row>
    <row r="17" spans="1:32" x14ac:dyDescent="0.25">
      <c r="A17" s="4" t="s">
        <v>44</v>
      </c>
      <c r="B17" s="4">
        <v>1</v>
      </c>
      <c r="C17" s="4"/>
      <c r="D17" s="4">
        <v>0.91291602944309402</v>
      </c>
      <c r="E17" s="4">
        <v>0.72687845958930997</v>
      </c>
      <c r="F17" s="7">
        <v>0.189557090712762</v>
      </c>
      <c r="G17" s="4">
        <v>0.99993976814532104</v>
      </c>
      <c r="H17" s="4">
        <v>0.54074035681037602</v>
      </c>
      <c r="I17" s="4">
        <v>0.99857546184920098</v>
      </c>
      <c r="J17" s="7">
        <v>0.99053163025662105</v>
      </c>
      <c r="K17" s="15"/>
      <c r="L17" s="4">
        <v>0.99979273766823096</v>
      </c>
      <c r="M17" s="4">
        <v>0.82911597623098898</v>
      </c>
      <c r="N17" s="4">
        <v>0.99247330437107895</v>
      </c>
      <c r="O17" s="4">
        <v>0.99434142547982796</v>
      </c>
      <c r="P17" s="4">
        <v>0.99969274766309102</v>
      </c>
      <c r="Q17" s="4">
        <v>0.99992483071934601</v>
      </c>
      <c r="R17" s="4">
        <v>0.97741859092697803</v>
      </c>
      <c r="S17" s="4">
        <v>0.931973705370153</v>
      </c>
      <c r="T17" s="4">
        <v>0.99998870272313301</v>
      </c>
      <c r="U17" s="4">
        <v>0.98829765240615197</v>
      </c>
      <c r="V17" s="4">
        <v>0.991513158162599</v>
      </c>
      <c r="W17" s="4">
        <v>0.43457465105940402</v>
      </c>
      <c r="X17" s="4">
        <v>0.99744785668810099</v>
      </c>
      <c r="Y17" s="4">
        <v>0.67881438537952699</v>
      </c>
      <c r="Z17" s="4">
        <v>0.64348833441004605</v>
      </c>
      <c r="AA17" s="4">
        <v>0.82151263291730203</v>
      </c>
      <c r="AB17" s="4">
        <v>0.99999680091903698</v>
      </c>
      <c r="AC17" s="4">
        <v>0.99989087196544102</v>
      </c>
      <c r="AD17" s="4">
        <v>0.94873253107283395</v>
      </c>
      <c r="AE17" s="4">
        <v>0.95202272194618698</v>
      </c>
      <c r="AF17" s="4">
        <v>0.99999995855189605</v>
      </c>
    </row>
    <row r="18" spans="1:32" x14ac:dyDescent="0.25">
      <c r="A18" s="4" t="s">
        <v>45</v>
      </c>
      <c r="B18" s="4">
        <v>1</v>
      </c>
      <c r="C18" s="4"/>
      <c r="D18" s="4">
        <v>0.372223616915415</v>
      </c>
      <c r="E18" s="4">
        <v>8.0404356532298299E-2</v>
      </c>
      <c r="F18" s="7">
        <v>0.98795777061871604</v>
      </c>
      <c r="G18" s="4">
        <v>0.86716412925550101</v>
      </c>
      <c r="H18" s="4">
        <v>0.99999986696807597</v>
      </c>
      <c r="I18" s="4">
        <v>0.97440372781470497</v>
      </c>
      <c r="J18" s="7">
        <v>0.277584581087511</v>
      </c>
      <c r="K18" s="15"/>
      <c r="L18" s="4">
        <v>0.98306523598604101</v>
      </c>
      <c r="M18" s="4">
        <v>0.88863624981733202</v>
      </c>
      <c r="N18" s="4">
        <v>0.99700784824565702</v>
      </c>
      <c r="O18" s="4">
        <v>0.467985312279179</v>
      </c>
      <c r="P18" s="4">
        <v>0.97921435311558702</v>
      </c>
      <c r="Q18" s="4">
        <v>0.99999351162142902</v>
      </c>
      <c r="R18" s="4">
        <v>0.40747912454026702</v>
      </c>
      <c r="S18" s="4">
        <v>0.803768278814043</v>
      </c>
      <c r="T18" s="4">
        <v>0.113122351389068</v>
      </c>
      <c r="U18" s="4">
        <v>0.68478061005242696</v>
      </c>
      <c r="V18" s="4">
        <v>0.99841434761284997</v>
      </c>
      <c r="W18" s="4">
        <v>0.99928602323638205</v>
      </c>
      <c r="X18" s="4">
        <v>0.99635417462938203</v>
      </c>
      <c r="Y18" s="4">
        <v>0.99999878212105497</v>
      </c>
      <c r="Z18" s="4">
        <v>0.78901156941401396</v>
      </c>
      <c r="AA18" s="4">
        <v>0.921705203947775</v>
      </c>
      <c r="AB18" s="4">
        <v>0.99999031599633204</v>
      </c>
      <c r="AC18" s="4">
        <v>0.98332573974119697</v>
      </c>
      <c r="AD18" s="4">
        <v>0.98923264992326398</v>
      </c>
      <c r="AE18" s="4">
        <v>0.35741074828589597</v>
      </c>
      <c r="AF18" s="4">
        <v>0.94041505788968005</v>
      </c>
    </row>
    <row r="19" spans="1:32" x14ac:dyDescent="0.25">
      <c r="A19" s="4" t="s">
        <v>46</v>
      </c>
      <c r="B19" s="4">
        <v>1</v>
      </c>
      <c r="C19" s="4"/>
      <c r="D19" s="4">
        <v>0.99988929947593197</v>
      </c>
      <c r="E19" s="4">
        <v>0.99921981418899097</v>
      </c>
      <c r="F19" s="7">
        <v>0.89752827467922802</v>
      </c>
      <c r="G19" s="4">
        <v>0.99979748042341898</v>
      </c>
      <c r="H19" s="4">
        <v>0.99975979029450202</v>
      </c>
      <c r="I19" s="4">
        <v>0.999999385078989</v>
      </c>
      <c r="J19" s="7">
        <v>0.999993528517651</v>
      </c>
      <c r="K19" s="15"/>
      <c r="L19" s="4">
        <v>0.99999981482830402</v>
      </c>
      <c r="M19" s="4">
        <v>0.98155195253537197</v>
      </c>
      <c r="N19" s="4">
        <v>0.99999999916563698</v>
      </c>
      <c r="O19" s="4">
        <v>0.98515695611700504</v>
      </c>
      <c r="P19" s="4">
        <v>0.99999977668542495</v>
      </c>
      <c r="Q19" s="4">
        <v>0.99999996007004299</v>
      </c>
      <c r="R19" s="4">
        <v>0.995251109707318</v>
      </c>
      <c r="S19" s="4">
        <v>0.99999999900204195</v>
      </c>
      <c r="T19" s="4">
        <v>0.96925933575482603</v>
      </c>
      <c r="U19" s="4">
        <v>0.99998653771254598</v>
      </c>
      <c r="V19" s="4">
        <v>0.99999156892048802</v>
      </c>
      <c r="W19" s="4">
        <v>0.993320029068536</v>
      </c>
      <c r="X19" s="4">
        <v>0.65546947190909899</v>
      </c>
      <c r="Y19" s="4">
        <v>0.97741033050482296</v>
      </c>
      <c r="Z19" s="4">
        <v>0.96885727887518003</v>
      </c>
      <c r="AA19" s="4">
        <v>0.98516152514029898</v>
      </c>
      <c r="AB19" s="4">
        <v>0.99999841869008699</v>
      </c>
      <c r="AC19" s="4">
        <v>0.99999940530825604</v>
      </c>
      <c r="AD19" s="4">
        <v>0.99858834466081603</v>
      </c>
      <c r="AE19" s="4">
        <v>0.99534667613014105</v>
      </c>
      <c r="AF19" s="4">
        <v>0.99999999995248001</v>
      </c>
    </row>
    <row r="20" spans="1:32" x14ac:dyDescent="0.25">
      <c r="A20" s="4" t="s">
        <v>47</v>
      </c>
      <c r="B20" s="4">
        <v>1</v>
      </c>
      <c r="C20" s="4"/>
      <c r="D20" s="4">
        <v>0.70027260844531003</v>
      </c>
      <c r="E20" s="4">
        <v>0.99999363383791495</v>
      </c>
      <c r="F20" s="7">
        <v>0.999999605970465</v>
      </c>
      <c r="G20" s="4">
        <v>0.99869092611870502</v>
      </c>
      <c r="H20" s="4">
        <v>0.99937834760160704</v>
      </c>
      <c r="I20" s="4">
        <v>0.951370649346718</v>
      </c>
      <c r="J20" s="7">
        <v>0.77026040634427995</v>
      </c>
      <c r="K20" s="15"/>
      <c r="L20" s="4">
        <v>0.85247619678579001</v>
      </c>
      <c r="M20" s="4">
        <v>0.581027111885565</v>
      </c>
      <c r="N20" s="4">
        <v>0.97524011210376405</v>
      </c>
      <c r="O20" s="4">
        <v>0.35605751933275598</v>
      </c>
      <c r="P20" s="4">
        <v>0.99996266824393298</v>
      </c>
      <c r="Q20" s="4">
        <v>0.99999999981865995</v>
      </c>
      <c r="R20" s="4">
        <v>0.99979471162955502</v>
      </c>
      <c r="S20" s="4">
        <v>0.99996881409917904</v>
      </c>
      <c r="T20" s="4">
        <v>0.99185262335353197</v>
      </c>
      <c r="U20" s="4">
        <v>0.98750569998806603</v>
      </c>
      <c r="V20" s="4">
        <v>0.89721232832113196</v>
      </c>
      <c r="W20" s="4">
        <v>0.993657660286835</v>
      </c>
      <c r="X20" s="4">
        <v>0.99996066134092798</v>
      </c>
      <c r="Y20" s="4">
        <v>0.90470655715190595</v>
      </c>
      <c r="Z20" s="4">
        <v>0.66175224731501703</v>
      </c>
      <c r="AA20" s="4">
        <v>0.95107690623473196</v>
      </c>
      <c r="AB20" s="4">
        <v>0.99944793346041605</v>
      </c>
      <c r="AC20" s="4">
        <v>0.98542881595700704</v>
      </c>
      <c r="AD20" s="4">
        <v>0.75639777221806903</v>
      </c>
      <c r="AE20" s="4">
        <v>0.43701407575338103</v>
      </c>
      <c r="AF20" s="4">
        <v>0.99999011798590098</v>
      </c>
    </row>
    <row r="21" spans="1:32" x14ac:dyDescent="0.25">
      <c r="A21" s="4" t="s">
        <v>48</v>
      </c>
      <c r="B21" s="4">
        <v>1</v>
      </c>
      <c r="C21" s="4"/>
      <c r="D21" s="4">
        <v>0.489032138409281</v>
      </c>
      <c r="E21" s="4">
        <v>0.19672164600109401</v>
      </c>
      <c r="F21" s="7">
        <v>0.999337556396245</v>
      </c>
      <c r="G21" s="4">
        <v>0.99999971181006297</v>
      </c>
      <c r="H21" s="4">
        <v>0.99998289093691595</v>
      </c>
      <c r="I21" s="4">
        <v>0.99999999999721001</v>
      </c>
      <c r="J21" s="7">
        <v>0.58654255232887198</v>
      </c>
      <c r="K21" s="15"/>
      <c r="L21" s="4">
        <v>0.99752275966863102</v>
      </c>
      <c r="M21" s="4">
        <v>0.198874129178749</v>
      </c>
      <c r="N21" s="4">
        <v>0.44021684323333798</v>
      </c>
      <c r="O21" s="4">
        <v>0.69608375713611403</v>
      </c>
      <c r="P21" s="4">
        <v>0.61221896432556999</v>
      </c>
      <c r="Q21" s="4">
        <v>0.99999999844781695</v>
      </c>
      <c r="R21" s="4">
        <v>6.2138726381304903E-2</v>
      </c>
      <c r="S21" s="4">
        <v>0.177564301580309</v>
      </c>
      <c r="T21" s="4">
        <v>0.339822851223122</v>
      </c>
      <c r="U21" s="4">
        <v>0.30141754499697598</v>
      </c>
      <c r="V21" s="4">
        <v>0.99594189625618901</v>
      </c>
      <c r="W21" s="4">
        <v>0.99996883477559495</v>
      </c>
      <c r="X21" s="4">
        <v>0.98858993377570803</v>
      </c>
      <c r="Y21" s="4">
        <v>0.999801686391526</v>
      </c>
      <c r="Z21" s="4">
        <v>0.27191532748160502</v>
      </c>
      <c r="AA21" s="4">
        <v>0.99972828931935898</v>
      </c>
      <c r="AB21" s="4">
        <v>0.99999997136709895</v>
      </c>
      <c r="AC21" s="4">
        <v>0.53074577386955102</v>
      </c>
      <c r="AD21" s="4">
        <v>0.99998279923611999</v>
      </c>
      <c r="AE21" s="4">
        <v>0.77817386341335804</v>
      </c>
      <c r="AF21" s="4">
        <v>0.69027735654979605</v>
      </c>
    </row>
    <row r="22" spans="1:32" x14ac:dyDescent="0.25">
      <c r="A22" s="4" t="s">
        <v>49</v>
      </c>
      <c r="B22" s="4">
        <v>1</v>
      </c>
      <c r="C22" s="4"/>
      <c r="D22" s="4">
        <v>0.26660027053393698</v>
      </c>
      <c r="E22" s="4">
        <v>0.286958018272155</v>
      </c>
      <c r="F22" s="7">
        <v>0.52486466513861996</v>
      </c>
      <c r="G22" s="4">
        <v>0.82558505430346596</v>
      </c>
      <c r="H22" s="4">
        <v>0.12870495623977601</v>
      </c>
      <c r="I22" s="4">
        <v>0.99544018483243402</v>
      </c>
      <c r="J22" s="7">
        <v>0.83116693173522405</v>
      </c>
      <c r="K22" s="15"/>
      <c r="L22" s="4">
        <v>0.99999999997003497</v>
      </c>
      <c r="M22" s="4">
        <v>0.999933893487712</v>
      </c>
      <c r="N22" s="4">
        <v>0.99302331362344798</v>
      </c>
      <c r="O22" s="4">
        <v>0.99967538300667702</v>
      </c>
      <c r="P22" s="4">
        <v>0.85827283090202799</v>
      </c>
      <c r="Q22" s="4">
        <v>0.98320972927061701</v>
      </c>
      <c r="R22" s="4">
        <v>0.99988820384504196</v>
      </c>
      <c r="S22" s="4">
        <v>0.99207543750331895</v>
      </c>
      <c r="T22" s="4">
        <v>0.99987054604015801</v>
      </c>
      <c r="U22" s="4">
        <v>0.85831326641030503</v>
      </c>
      <c r="V22" s="4">
        <v>0.98194768894534801</v>
      </c>
      <c r="W22" s="4">
        <v>0.999895968338392</v>
      </c>
      <c r="X22" s="4">
        <v>0.98995179159544699</v>
      </c>
      <c r="Y22" s="4">
        <v>0.96899927616931703</v>
      </c>
      <c r="Z22" s="4">
        <v>0.99953919205105901</v>
      </c>
      <c r="AA22" s="4">
        <v>0.92630722067573101</v>
      </c>
      <c r="AB22" s="4">
        <v>0.99852789289761701</v>
      </c>
      <c r="AC22" s="4">
        <v>0.99999999882163704</v>
      </c>
      <c r="AD22" s="4">
        <v>0.64832016719573904</v>
      </c>
      <c r="AE22" s="4">
        <v>0.87617307406420997</v>
      </c>
      <c r="AF22" s="4">
        <v>0.99914847350151204</v>
      </c>
    </row>
    <row r="23" spans="1:32" x14ac:dyDescent="0.25">
      <c r="A23" s="4" t="s">
        <v>50</v>
      </c>
      <c r="B23" s="4">
        <v>0.14838260233390599</v>
      </c>
      <c r="C23" s="14" t="s">
        <v>150</v>
      </c>
      <c r="D23" s="4">
        <v>5.0518929710962101E-3</v>
      </c>
      <c r="E23" s="4">
        <v>7.36947841315727E-4</v>
      </c>
      <c r="F23" s="7">
        <v>2.2557683595630498E-2</v>
      </c>
      <c r="G23" s="4">
        <v>0.49327020022701801</v>
      </c>
      <c r="H23" s="4">
        <v>1.0916721852302899E-2</v>
      </c>
      <c r="I23" s="4">
        <v>0.14867396759186599</v>
      </c>
      <c r="J23" s="7">
        <v>0.20720149001558799</v>
      </c>
      <c r="K23" s="15"/>
      <c r="L23" s="4">
        <v>0.98970304789982899</v>
      </c>
      <c r="M23" s="4">
        <v>0.99987823468271197</v>
      </c>
      <c r="N23" s="4">
        <v>0.62430802026356602</v>
      </c>
      <c r="O23" s="4">
        <v>0.99999995077011905</v>
      </c>
      <c r="P23" s="4">
        <v>0.99099064926415703</v>
      </c>
      <c r="Q23" s="4">
        <v>0.83755541219877105</v>
      </c>
      <c r="R23" s="4">
        <v>0.92440559100866804</v>
      </c>
      <c r="S23" s="4">
        <v>0.222717679529602</v>
      </c>
      <c r="T23" s="4">
        <v>0.98040648729385405</v>
      </c>
      <c r="U23" s="4">
        <v>0.79444723311245202</v>
      </c>
      <c r="V23" s="4">
        <v>0.38326148410955901</v>
      </c>
      <c r="W23" s="4">
        <v>0.87066856784637003</v>
      </c>
      <c r="X23" s="4">
        <v>0.99999321956546805</v>
      </c>
      <c r="Y23" s="4">
        <v>0.99984035139395</v>
      </c>
      <c r="Z23" s="4">
        <v>0.97518178393219401</v>
      </c>
      <c r="AA23" s="4">
        <v>0.73755974193248697</v>
      </c>
      <c r="AB23" s="4">
        <v>0.99173376350261999</v>
      </c>
      <c r="AC23" s="4">
        <v>0.999860531416356</v>
      </c>
      <c r="AD23" s="4">
        <v>0.99711383655278596</v>
      </c>
      <c r="AE23" s="4">
        <v>0.91143962336331197</v>
      </c>
      <c r="AF23" s="4">
        <v>0.99983085899472202</v>
      </c>
    </row>
    <row r="24" spans="1:32" x14ac:dyDescent="0.25">
      <c r="A24" s="4" t="s">
        <v>51</v>
      </c>
      <c r="B24" s="4">
        <v>1</v>
      </c>
      <c r="C24" s="4"/>
      <c r="D24" s="4">
        <v>2.1397906684410401E-2</v>
      </c>
      <c r="E24" s="4">
        <v>0.27474393135953201</v>
      </c>
      <c r="F24" s="7">
        <v>0.59729725841852799</v>
      </c>
      <c r="G24" s="4">
        <v>0.98268198724862599</v>
      </c>
      <c r="H24" s="4">
        <v>0.99999945939950596</v>
      </c>
      <c r="I24" s="4">
        <v>0.99997956549491396</v>
      </c>
      <c r="J24" s="7">
        <v>0.993360897910886</v>
      </c>
      <c r="K24" s="15"/>
      <c r="L24" s="4">
        <v>0.96069312159741005</v>
      </c>
      <c r="M24" s="4">
        <v>0.72788551050414596</v>
      </c>
      <c r="N24" s="4">
        <v>0.26097978621988899</v>
      </c>
      <c r="O24" s="4">
        <v>3.5308527940952399E-2</v>
      </c>
      <c r="P24" s="4">
        <v>0.121163331594504</v>
      </c>
      <c r="Q24" s="4">
        <v>0.14264588075035201</v>
      </c>
      <c r="R24" s="4">
        <v>0.99924772054987998</v>
      </c>
      <c r="S24" s="4">
        <v>0.86732058190885397</v>
      </c>
      <c r="T24" s="4">
        <v>0.37343001324549402</v>
      </c>
      <c r="U24" s="4">
        <v>0.61234619345812002</v>
      </c>
      <c r="V24" s="4">
        <v>0.73934591617950296</v>
      </c>
      <c r="W24" s="4">
        <v>0.98944810622815305</v>
      </c>
      <c r="X24" s="4">
        <v>0.71655352640227499</v>
      </c>
      <c r="Y24" s="4">
        <v>0.88305737878754598</v>
      </c>
      <c r="Z24" s="4">
        <v>0.96042661036030397</v>
      </c>
      <c r="AA24" s="4">
        <v>0.99527984164522298</v>
      </c>
      <c r="AB24" s="4">
        <v>0.999491357217698</v>
      </c>
      <c r="AC24" s="4">
        <v>0.99999969607851702</v>
      </c>
      <c r="AD24" s="4">
        <v>0.99999988578549104</v>
      </c>
      <c r="AE24" s="4">
        <v>0.99883743279049497</v>
      </c>
      <c r="AF24" s="4">
        <v>0.99994117639728697</v>
      </c>
    </row>
    <row r="25" spans="1:32" x14ac:dyDescent="0.25">
      <c r="A25" s="4" t="s">
        <v>52</v>
      </c>
      <c r="B25" s="4">
        <v>1</v>
      </c>
      <c r="C25" s="4"/>
      <c r="D25" s="4">
        <v>0.24308064594585599</v>
      </c>
      <c r="E25" s="4">
        <v>0.69776909936911202</v>
      </c>
      <c r="F25" s="7">
        <v>0.13244494767788501</v>
      </c>
      <c r="G25" s="4">
        <v>0.96378822780288098</v>
      </c>
      <c r="H25" s="4">
        <v>0.68419028728128095</v>
      </c>
      <c r="I25" s="4">
        <v>0.536225325714625</v>
      </c>
      <c r="J25" s="7">
        <v>0.89296529533234004</v>
      </c>
      <c r="K25" s="15"/>
      <c r="L25" s="4">
        <v>0.99603788424249495</v>
      </c>
      <c r="M25" s="4">
        <v>0.99987871433613495</v>
      </c>
      <c r="N25" s="4">
        <v>0.90907421084525897</v>
      </c>
      <c r="O25" s="4">
        <v>0.996759108005279</v>
      </c>
      <c r="P25" s="4">
        <v>0.99999943456069196</v>
      </c>
      <c r="Q25" s="4">
        <v>0.95044026221907396</v>
      </c>
      <c r="R25" s="4">
        <v>0.95502326886863098</v>
      </c>
      <c r="S25" s="4">
        <v>0.99916919521359604</v>
      </c>
      <c r="T25" s="4">
        <v>1</v>
      </c>
      <c r="U25" s="4">
        <v>0.99984984569751001</v>
      </c>
      <c r="V25" s="4">
        <v>0.99993271559951802</v>
      </c>
      <c r="W25" s="4">
        <v>0.74866446055206104</v>
      </c>
      <c r="X25" s="4">
        <v>0.95957416929683403</v>
      </c>
      <c r="Y25" s="4">
        <v>0.99929320926953102</v>
      </c>
      <c r="Z25" s="4">
        <v>0.81685642066281505</v>
      </c>
      <c r="AA25" s="4">
        <v>0.99894592953660999</v>
      </c>
      <c r="AB25" s="4">
        <v>0.98236774872499999</v>
      </c>
      <c r="AC25" s="4">
        <v>0.99999936194508998</v>
      </c>
      <c r="AD25" s="4">
        <v>0.99989018734538504</v>
      </c>
      <c r="AE25" s="4">
        <v>0.99990194827920298</v>
      </c>
      <c r="AF25" s="4">
        <v>0.99360896233550999</v>
      </c>
    </row>
    <row r="26" spans="1:32" x14ac:dyDescent="0.25">
      <c r="A26" s="4" t="s">
        <v>53</v>
      </c>
      <c r="B26" s="4">
        <v>3.00428777960395E-3</v>
      </c>
      <c r="C26" s="14" t="s">
        <v>151</v>
      </c>
      <c r="D26" s="5">
        <v>3.2644757667954501E-5</v>
      </c>
      <c r="E26" s="5">
        <v>2.0195760229935199E-5</v>
      </c>
      <c r="F26" s="7">
        <v>8.3213419808869605E-4</v>
      </c>
      <c r="G26" s="4">
        <v>9.3873852381227696E-3</v>
      </c>
      <c r="H26" s="4">
        <v>2.50374158724198E-4</v>
      </c>
      <c r="I26" s="4">
        <v>1.39617130925924E-2</v>
      </c>
      <c r="J26" s="7">
        <v>2.80634012769876E-3</v>
      </c>
      <c r="K26" s="15" t="s">
        <v>151</v>
      </c>
      <c r="L26" s="4">
        <v>0.99993891358109199</v>
      </c>
      <c r="M26" s="4">
        <v>0.98638909023888399</v>
      </c>
      <c r="N26" s="4">
        <v>0.81466952105039403</v>
      </c>
      <c r="O26" s="4">
        <v>0.99974408951416105</v>
      </c>
      <c r="P26" s="4">
        <v>0.89895853600945896</v>
      </c>
      <c r="Q26" s="4">
        <v>0.89111950793294303</v>
      </c>
      <c r="R26" s="4">
        <v>0.92430635792153004</v>
      </c>
      <c r="S26" s="4">
        <v>0.64051206466145605</v>
      </c>
      <c r="T26" s="4">
        <v>0.99134265327944704</v>
      </c>
      <c r="U26" s="4">
        <v>0.76337659839787597</v>
      </c>
      <c r="V26" s="4">
        <v>0.73499823188056601</v>
      </c>
      <c r="W26" s="4">
        <v>0.99834381722794097</v>
      </c>
      <c r="X26" s="4">
        <v>0.99991409868461001</v>
      </c>
      <c r="Y26" s="4">
        <v>0.99964196254621795</v>
      </c>
      <c r="Z26" s="4">
        <v>0.99988784855530299</v>
      </c>
      <c r="AA26" s="4">
        <v>0.97174680933407898</v>
      </c>
      <c r="AB26" s="4">
        <v>0.99999999724492905</v>
      </c>
      <c r="AC26" s="4">
        <v>0.99999801332769001</v>
      </c>
      <c r="AD26" s="4">
        <v>0.989074326537426</v>
      </c>
      <c r="AE26" s="4">
        <v>0.991595723051929</v>
      </c>
      <c r="AF26" s="4">
        <v>0.99999997447318001</v>
      </c>
    </row>
    <row r="27" spans="1:32" x14ac:dyDescent="0.25">
      <c r="A27" s="4" t="s">
        <v>54</v>
      </c>
      <c r="B27" s="4">
        <v>0.40299991490855802</v>
      </c>
      <c r="C27" s="11" t="s">
        <v>138</v>
      </c>
      <c r="D27" s="4">
        <v>5.9262387492925502E-3</v>
      </c>
      <c r="E27" s="4">
        <v>5.9940754575369404E-3</v>
      </c>
      <c r="F27" s="7">
        <v>6.9782797655833003E-3</v>
      </c>
      <c r="G27" s="4">
        <v>0.15090467638351701</v>
      </c>
      <c r="H27" s="4">
        <v>6.5106906523586403E-2</v>
      </c>
      <c r="I27" s="4">
        <v>0.15558430090165001</v>
      </c>
      <c r="J27" s="7">
        <v>0.50129430728364999</v>
      </c>
      <c r="K27" s="15"/>
      <c r="L27" s="4">
        <v>0.99999990476025802</v>
      </c>
      <c r="M27" s="4">
        <v>0.99999999670098905</v>
      </c>
      <c r="N27" s="4">
        <v>0.96926549918591898</v>
      </c>
      <c r="O27" s="4">
        <v>0.991726095846864</v>
      </c>
      <c r="P27" s="4">
        <v>0.99263417478153504</v>
      </c>
      <c r="Q27" s="4">
        <v>0.52598801952374596</v>
      </c>
      <c r="R27" s="4">
        <v>0.99999999991058297</v>
      </c>
      <c r="S27" s="4">
        <v>0.94904469947651104</v>
      </c>
      <c r="T27" s="4">
        <v>0.98227083525349401</v>
      </c>
      <c r="U27" s="4">
        <v>0.98476861427991702</v>
      </c>
      <c r="V27" s="4">
        <v>0.48081653546648501</v>
      </c>
      <c r="W27" s="4">
        <v>0.96021344850434098</v>
      </c>
      <c r="X27" s="4">
        <v>0.98751041626439895</v>
      </c>
      <c r="Y27" s="4">
        <v>0.98898355377700198</v>
      </c>
      <c r="Z27" s="4">
        <v>0.51526927109565102</v>
      </c>
      <c r="AA27" s="4">
        <v>0.99999716561880903</v>
      </c>
      <c r="AB27" s="4">
        <v>0.99999990713014597</v>
      </c>
      <c r="AC27" s="4">
        <v>0.99138817126038703</v>
      </c>
      <c r="AD27" s="4">
        <v>0.99999999930155203</v>
      </c>
      <c r="AE27" s="4">
        <v>0.952065511718718</v>
      </c>
      <c r="AF27" s="4">
        <v>0.98280119095932095</v>
      </c>
    </row>
    <row r="28" spans="1:32" x14ac:dyDescent="0.25">
      <c r="A28" s="4" t="s">
        <v>55</v>
      </c>
      <c r="B28" s="4">
        <v>1</v>
      </c>
      <c r="C28" s="4"/>
      <c r="D28" s="4">
        <v>0.34525941946147898</v>
      </c>
      <c r="E28" s="4">
        <v>0.46683422113902401</v>
      </c>
      <c r="F28" s="7">
        <v>0.25086852023609901</v>
      </c>
      <c r="G28" s="4">
        <v>0.832172375663776</v>
      </c>
      <c r="H28" s="4">
        <v>0.53801843828162998</v>
      </c>
      <c r="I28" s="4">
        <v>0.99289824731195198</v>
      </c>
      <c r="J28" s="7">
        <v>0.89579241503032203</v>
      </c>
      <c r="K28" s="15"/>
      <c r="L28" s="4">
        <v>0.99999996015994197</v>
      </c>
      <c r="M28" s="4">
        <v>0.99999137112857495</v>
      </c>
      <c r="N28" s="4">
        <v>0.99780916848358003</v>
      </c>
      <c r="O28" s="4">
        <v>0.99999663796905902</v>
      </c>
      <c r="P28" s="4">
        <v>0.92994671065910095</v>
      </c>
      <c r="Q28" s="4">
        <v>0.98319591811234097</v>
      </c>
      <c r="R28" s="4">
        <v>0.99991183004872297</v>
      </c>
      <c r="S28" s="4">
        <v>0.99954752535390601</v>
      </c>
      <c r="T28" s="4">
        <v>0.99999998585031802</v>
      </c>
      <c r="U28" s="4">
        <v>0.96436005339762598</v>
      </c>
      <c r="V28" s="4">
        <v>0.99456616952122601</v>
      </c>
      <c r="W28" s="4">
        <v>0.98545689778929202</v>
      </c>
      <c r="X28" s="4">
        <v>0.99953951954197995</v>
      </c>
      <c r="Y28" s="4">
        <v>0.85207948024159696</v>
      </c>
      <c r="Z28" s="4">
        <v>0.94091815903274001</v>
      </c>
      <c r="AA28" s="4">
        <v>0.99990591118198602</v>
      </c>
      <c r="AB28" s="4">
        <v>0.99929118699957897</v>
      </c>
      <c r="AC28" s="4">
        <v>0.99999894455803995</v>
      </c>
      <c r="AD28" s="4">
        <v>0.979526588864021</v>
      </c>
      <c r="AE28" s="4">
        <v>0.99800756930986101</v>
      </c>
      <c r="AF28" s="4">
        <v>0.99994536570286896</v>
      </c>
    </row>
    <row r="29" spans="1:32" x14ac:dyDescent="0.25">
      <c r="A29" s="4" t="s">
        <v>56</v>
      </c>
      <c r="B29" s="4">
        <v>1</v>
      </c>
      <c r="C29" s="4"/>
      <c r="D29" s="4">
        <v>0.112949853063653</v>
      </c>
      <c r="E29" s="4">
        <v>5.4972996261672298E-2</v>
      </c>
      <c r="F29" s="7">
        <v>0.36287728949133202</v>
      </c>
      <c r="G29" s="4">
        <v>0.88515455060703996</v>
      </c>
      <c r="H29" s="4">
        <v>0.109237755013901</v>
      </c>
      <c r="I29" s="4">
        <v>0.95526568198865103</v>
      </c>
      <c r="J29" s="7">
        <v>0.88448683859503296</v>
      </c>
      <c r="K29" s="15"/>
      <c r="L29" s="4">
        <v>0.99983414640902102</v>
      </c>
      <c r="M29" s="4">
        <v>0.99929742571232405</v>
      </c>
      <c r="N29" s="4">
        <v>0.87740053561610698</v>
      </c>
      <c r="O29" s="4">
        <v>0.99999997209386904</v>
      </c>
      <c r="P29" s="4">
        <v>0.84858679856915398</v>
      </c>
      <c r="Q29" s="4">
        <v>0.815142900284476</v>
      </c>
      <c r="R29" s="4">
        <v>0.97921806909559095</v>
      </c>
      <c r="S29" s="4">
        <v>0.68865312461799599</v>
      </c>
      <c r="T29" s="4">
        <v>0.99998641182643599</v>
      </c>
      <c r="U29" s="4">
        <v>0.66051033346298804</v>
      </c>
      <c r="V29" s="4">
        <v>0.59601738019609396</v>
      </c>
      <c r="W29" s="4">
        <v>0.99233059599266804</v>
      </c>
      <c r="X29" s="4">
        <v>0.997938452033859</v>
      </c>
      <c r="Y29" s="4">
        <v>0.98457532187774299</v>
      </c>
      <c r="Z29" s="4">
        <v>0.98448905299468703</v>
      </c>
      <c r="AA29" s="4">
        <v>0.84721360902780496</v>
      </c>
      <c r="AB29" s="4">
        <v>0.99999991761579199</v>
      </c>
      <c r="AC29" s="4">
        <v>0.99999999982416599</v>
      </c>
      <c r="AD29" s="4">
        <v>0.81683595416019805</v>
      </c>
      <c r="AE29" s="4">
        <v>0.78054149859485999</v>
      </c>
      <c r="AF29" s="4">
        <v>0.99999999590275901</v>
      </c>
    </row>
    <row r="30" spans="1:32" x14ac:dyDescent="0.25">
      <c r="A30" s="4" t="s">
        <v>57</v>
      </c>
      <c r="B30" s="4">
        <v>6.3603065622402394E-2</v>
      </c>
      <c r="C30" s="14" t="s">
        <v>152</v>
      </c>
      <c r="D30" s="4">
        <v>1.25920123418413E-2</v>
      </c>
      <c r="E30" s="4">
        <v>5.7774086673146499E-2</v>
      </c>
      <c r="F30" s="7">
        <v>2.1689674692382301E-4</v>
      </c>
      <c r="G30" s="4">
        <v>0.548887422483889</v>
      </c>
      <c r="H30" s="4">
        <v>2.3839344421718499E-2</v>
      </c>
      <c r="I30" s="4">
        <v>0.50085111782970504</v>
      </c>
      <c r="J30" s="7">
        <v>0.69474353534088495</v>
      </c>
      <c r="K30" s="15"/>
      <c r="L30" s="4">
        <v>0.99969036842463899</v>
      </c>
      <c r="M30" s="4">
        <v>0.756184989477651</v>
      </c>
      <c r="N30" s="4">
        <v>0.76134098582582799</v>
      </c>
      <c r="O30" s="4">
        <v>0.999999988088486</v>
      </c>
      <c r="P30" s="4">
        <v>0.90328273353479605</v>
      </c>
      <c r="Q30" s="4">
        <v>0.50007168433751503</v>
      </c>
      <c r="R30" s="4">
        <v>0.50177291043154704</v>
      </c>
      <c r="S30" s="4">
        <v>0.95667365823026895</v>
      </c>
      <c r="T30" s="4">
        <v>0.999957375694836</v>
      </c>
      <c r="U30" s="4">
        <v>0.99074052150874103</v>
      </c>
      <c r="V30" s="4">
        <v>0.82444585531283399</v>
      </c>
      <c r="W30" s="4">
        <v>8.4649885526914798E-2</v>
      </c>
      <c r="X30" s="4">
        <v>0.72826875083397502</v>
      </c>
      <c r="Y30" s="4">
        <v>0.186974519346565</v>
      </c>
      <c r="Z30" s="4">
        <v>2.74752511806515E-2</v>
      </c>
      <c r="AA30" s="4">
        <v>0.84095562543801095</v>
      </c>
      <c r="AB30" s="4">
        <v>0.99999951592766601</v>
      </c>
      <c r="AC30" s="4">
        <v>0.99998483391184101</v>
      </c>
      <c r="AD30" s="4">
        <v>0.94308770768669103</v>
      </c>
      <c r="AE30" s="4">
        <v>0.61462050758714104</v>
      </c>
      <c r="AF30" s="4">
        <v>0.999684333282022</v>
      </c>
    </row>
    <row r="31" spans="1:32" x14ac:dyDescent="0.25">
      <c r="A31" s="4" t="s">
        <v>58</v>
      </c>
      <c r="B31" s="4">
        <v>1</v>
      </c>
      <c r="C31" s="4"/>
      <c r="D31" s="4">
        <v>0.54135445416577199</v>
      </c>
      <c r="E31" s="4">
        <v>9.9812663222655598E-2</v>
      </c>
      <c r="F31" s="7">
        <v>0.83805111369346397</v>
      </c>
      <c r="G31" s="4">
        <v>0.99173480109886203</v>
      </c>
      <c r="H31" s="4">
        <v>0.68839213936374899</v>
      </c>
      <c r="I31" s="4">
        <v>0.99874903708763096</v>
      </c>
      <c r="J31" s="7">
        <v>0.86528869909812201</v>
      </c>
      <c r="K31" s="15"/>
      <c r="L31" s="4">
        <v>0.95568106838349998</v>
      </c>
      <c r="M31" s="4">
        <v>0.99981384171023102</v>
      </c>
      <c r="N31" s="4">
        <v>0.97195612945777399</v>
      </c>
      <c r="O31" s="4">
        <v>0.99999978537204404</v>
      </c>
      <c r="P31" s="4">
        <v>0.95318660024775603</v>
      </c>
      <c r="Q31" s="4">
        <v>0.99955644578067704</v>
      </c>
      <c r="R31" s="4">
        <v>0.81494503788891703</v>
      </c>
      <c r="S31" s="4">
        <v>0.51823238920072101</v>
      </c>
      <c r="T31" s="4">
        <v>0.92477151002201297</v>
      </c>
      <c r="U31" s="4">
        <v>0.49281348055541702</v>
      </c>
      <c r="V31" s="4">
        <v>0.78327920705037002</v>
      </c>
      <c r="W31" s="4">
        <v>0.99918652621770498</v>
      </c>
      <c r="X31" s="4">
        <v>0.99999388632077602</v>
      </c>
      <c r="Y31" s="4">
        <v>0.99698481569625697</v>
      </c>
      <c r="Z31" s="4">
        <v>0.99999999982005505</v>
      </c>
      <c r="AA31" s="4">
        <v>0.99133040640024195</v>
      </c>
      <c r="AB31" s="4">
        <v>0.99999986242206995</v>
      </c>
      <c r="AC31" s="4">
        <v>0.99959995555339298</v>
      </c>
      <c r="AD31" s="4">
        <v>0.98173632283213996</v>
      </c>
      <c r="AE31" s="4">
        <v>0.99997568350301902</v>
      </c>
      <c r="AF31" s="4">
        <v>0.99819855391333701</v>
      </c>
    </row>
    <row r="32" spans="1:32" x14ac:dyDescent="0.25">
      <c r="A32" s="4" t="s">
        <v>59</v>
      </c>
      <c r="B32" s="4">
        <v>1.20038741135295E-4</v>
      </c>
      <c r="C32" s="14" t="s">
        <v>153</v>
      </c>
      <c r="D32" s="5">
        <v>5.5574098123401004E-7</v>
      </c>
      <c r="E32" s="5">
        <v>2.10085967311535E-6</v>
      </c>
      <c r="F32" s="7">
        <v>3.2810396521265601E-3</v>
      </c>
      <c r="G32" s="4">
        <v>2.7450773310733201E-4</v>
      </c>
      <c r="H32" s="4">
        <v>5.5204515987750103E-4</v>
      </c>
      <c r="I32" s="4">
        <v>2.8726281447980499E-2</v>
      </c>
      <c r="J32" s="7">
        <v>1.34675650832139E-4</v>
      </c>
      <c r="K32" s="15" t="s">
        <v>153</v>
      </c>
      <c r="L32" s="4">
        <v>0.99999964329497004</v>
      </c>
      <c r="M32" s="4">
        <v>0.16369942674884</v>
      </c>
      <c r="N32" s="4">
        <v>0.81716253166475095</v>
      </c>
      <c r="O32" s="4">
        <v>0.46779861129376799</v>
      </c>
      <c r="P32" s="4">
        <v>0.14495873913173901</v>
      </c>
      <c r="Q32" s="4">
        <v>0.76756487222974701</v>
      </c>
      <c r="R32" s="4">
        <v>0.27037727544003498</v>
      </c>
      <c r="S32" s="4">
        <v>0.90788791581143602</v>
      </c>
      <c r="T32" s="4">
        <v>0.62549726488798196</v>
      </c>
      <c r="U32" s="4">
        <v>0.22774877619148901</v>
      </c>
      <c r="V32" s="4">
        <v>0.87919427915882598</v>
      </c>
      <c r="W32" s="4">
        <v>0.96684910975221205</v>
      </c>
      <c r="X32" s="4">
        <v>0.99863746661586195</v>
      </c>
      <c r="Y32" s="4">
        <v>0.99996311574026897</v>
      </c>
      <c r="Z32" s="4">
        <v>0.96033447237190295</v>
      </c>
      <c r="AA32" s="4">
        <v>0.99978489785074898</v>
      </c>
      <c r="AB32" s="4">
        <v>0.90575594047834596</v>
      </c>
      <c r="AC32" s="4">
        <v>1</v>
      </c>
      <c r="AD32" s="4">
        <v>0.98536410927967699</v>
      </c>
      <c r="AE32" s="4">
        <v>0.99976133591835004</v>
      </c>
      <c r="AF32" s="4">
        <v>0.89257207727885601</v>
      </c>
    </row>
    <row r="33" spans="1:32" x14ac:dyDescent="0.25">
      <c r="A33" s="4" t="s">
        <v>60</v>
      </c>
      <c r="B33" s="4">
        <v>1</v>
      </c>
      <c r="C33" s="4"/>
      <c r="D33" s="4">
        <v>0.10040986567290799</v>
      </c>
      <c r="E33" s="4">
        <v>0.249949343756417</v>
      </c>
      <c r="F33" s="7">
        <v>0.816090995673599</v>
      </c>
      <c r="G33" s="4">
        <v>0.73377518829514699</v>
      </c>
      <c r="H33" s="4">
        <v>0.231182200277261</v>
      </c>
      <c r="I33" s="4">
        <v>0.94713763512572502</v>
      </c>
      <c r="J33" s="7">
        <v>0.71400345165095802</v>
      </c>
      <c r="K33" s="15"/>
      <c r="L33" s="4">
        <v>0.99995043272398099</v>
      </c>
      <c r="M33" s="4">
        <v>0.86357765097470696</v>
      </c>
      <c r="N33" s="4">
        <v>0.95732440776420402</v>
      </c>
      <c r="O33" s="4">
        <v>0.99997972093891596</v>
      </c>
      <c r="P33" s="4">
        <v>0.84334852929140502</v>
      </c>
      <c r="Q33" s="4">
        <v>0.93166354724045597</v>
      </c>
      <c r="R33" s="4">
        <v>0.97585815971424505</v>
      </c>
      <c r="S33" s="4">
        <v>0.99624459157755496</v>
      </c>
      <c r="T33" s="4">
        <v>0.99999999998165001</v>
      </c>
      <c r="U33" s="4">
        <v>0.96080599478397199</v>
      </c>
      <c r="V33" s="4">
        <v>0.99274844411729002</v>
      </c>
      <c r="W33" s="4">
        <v>0.99999856732092396</v>
      </c>
      <c r="X33" s="4">
        <v>0.96932858313514603</v>
      </c>
      <c r="Y33" s="4">
        <v>0.99999937245931803</v>
      </c>
      <c r="Z33" s="4">
        <v>0.99999958285155699</v>
      </c>
      <c r="AA33" s="4">
        <v>0.99468015900090601</v>
      </c>
      <c r="AB33" s="4">
        <v>0.99993199528600796</v>
      </c>
      <c r="AC33" s="4">
        <v>0.999999999979578</v>
      </c>
      <c r="AD33" s="4">
        <v>0.952712298602999</v>
      </c>
      <c r="AE33" s="4">
        <v>0.99003059808499505</v>
      </c>
      <c r="AF33" s="4">
        <v>0.99995797272107401</v>
      </c>
    </row>
    <row r="34" spans="1:32" x14ac:dyDescent="0.25">
      <c r="A34" s="4" t="s">
        <v>61</v>
      </c>
      <c r="B34" s="4">
        <v>1</v>
      </c>
      <c r="C34" s="4"/>
      <c r="D34" s="4">
        <v>0.170264913830313</v>
      </c>
      <c r="E34" s="4">
        <v>6.4494185107002694E-2</v>
      </c>
      <c r="F34" s="7">
        <v>0.18852258962387</v>
      </c>
      <c r="G34" s="4">
        <v>0.377195639779282</v>
      </c>
      <c r="H34" s="4">
        <v>2.83599016598386E-2</v>
      </c>
      <c r="I34" s="4">
        <v>0.62659103193404697</v>
      </c>
      <c r="J34" s="7">
        <v>0.14028140346522799</v>
      </c>
      <c r="K34" s="15"/>
      <c r="L34" s="4">
        <v>0.99909392713979495</v>
      </c>
      <c r="M34" s="4">
        <v>0.99999999997282996</v>
      </c>
      <c r="N34" s="4">
        <v>0.99999656889395205</v>
      </c>
      <c r="O34" s="4">
        <v>0.98275128437828596</v>
      </c>
      <c r="P34" s="4">
        <v>0.99958348341191905</v>
      </c>
      <c r="Q34" s="4">
        <v>0.99999921863114805</v>
      </c>
      <c r="R34" s="4">
        <v>0.99959011311732304</v>
      </c>
      <c r="S34" s="4">
        <v>0.994259372348265</v>
      </c>
      <c r="T34" s="4">
        <v>0.99997172938615697</v>
      </c>
      <c r="U34" s="4">
        <v>0.97528652585167297</v>
      </c>
      <c r="V34" s="4">
        <v>0.99996081226113098</v>
      </c>
      <c r="W34" s="4">
        <v>0.99999168173908404</v>
      </c>
      <c r="X34" s="4">
        <v>0.98966479480067804</v>
      </c>
      <c r="Y34" s="4">
        <v>0.99942759097104406</v>
      </c>
      <c r="Z34" s="4">
        <v>0.99999990145590101</v>
      </c>
      <c r="AA34" s="4">
        <v>0.95728909376410498</v>
      </c>
      <c r="AB34" s="4">
        <v>0.99999592808944704</v>
      </c>
      <c r="AC34" s="4">
        <v>0.99986791542295606</v>
      </c>
      <c r="AD34" s="4">
        <v>0.90203421881628998</v>
      </c>
      <c r="AE34" s="4">
        <v>0.99682749103665602</v>
      </c>
      <c r="AF34" s="4">
        <v>0.99758503728127501</v>
      </c>
    </row>
    <row r="35" spans="1:32" x14ac:dyDescent="0.25">
      <c r="A35" s="4" t="s">
        <v>62</v>
      </c>
      <c r="B35" s="4">
        <v>1</v>
      </c>
      <c r="C35" s="4"/>
      <c r="D35" s="4">
        <v>0.99999606338190095</v>
      </c>
      <c r="E35" s="4">
        <v>0.90900622651792196</v>
      </c>
      <c r="F35" s="7">
        <v>0.994099652321072</v>
      </c>
      <c r="G35" s="4">
        <v>0.759009782395342</v>
      </c>
      <c r="H35" s="4">
        <v>0.91303133881101795</v>
      </c>
      <c r="I35" s="4">
        <v>0.99140136716276195</v>
      </c>
      <c r="J35" s="7">
        <v>0.226917957088796</v>
      </c>
      <c r="K35" s="15"/>
      <c r="L35" s="4">
        <v>0.96285192211154302</v>
      </c>
      <c r="M35" s="4">
        <v>0.99933938371372599</v>
      </c>
      <c r="N35" s="4">
        <v>0.854334779744226</v>
      </c>
      <c r="O35" s="4">
        <v>0.96512776328210503</v>
      </c>
      <c r="P35" s="4">
        <v>0.998498678338823</v>
      </c>
      <c r="Q35" s="4">
        <v>0.299238931201179</v>
      </c>
      <c r="R35" s="4">
        <v>0.99962722348615596</v>
      </c>
      <c r="S35" s="4">
        <v>0.999932863191904</v>
      </c>
      <c r="T35" s="4">
        <v>1</v>
      </c>
      <c r="U35" s="4">
        <v>0.99998308684894999</v>
      </c>
      <c r="V35" s="4">
        <v>0.91361296337219799</v>
      </c>
      <c r="W35" s="4">
        <v>0.98848301308901798</v>
      </c>
      <c r="X35" s="4">
        <v>0.99968278803362698</v>
      </c>
      <c r="Y35" s="4">
        <v>0.99999996078902598</v>
      </c>
      <c r="Z35" s="4">
        <v>0.66449212098718102</v>
      </c>
      <c r="AA35" s="4">
        <v>0.99991817130248695</v>
      </c>
      <c r="AB35" s="4">
        <v>0.99790561258050203</v>
      </c>
      <c r="AC35" s="4">
        <v>0.99195602522998105</v>
      </c>
      <c r="AD35" s="4">
        <v>0.99998667025882504</v>
      </c>
      <c r="AE35" s="4">
        <v>0.90960449391890097</v>
      </c>
      <c r="AF35" s="4">
        <v>0.84090141112847006</v>
      </c>
    </row>
    <row r="36" spans="1:32" x14ac:dyDescent="0.25">
      <c r="A36" s="4" t="s">
        <v>63</v>
      </c>
      <c r="B36" s="4">
        <v>9.4982579326308297E-3</v>
      </c>
      <c r="C36" s="14" t="s">
        <v>154</v>
      </c>
      <c r="D36" s="5">
        <v>2.83604657327352E-5</v>
      </c>
      <c r="E36" s="4">
        <v>6.6693587393573705E-4</v>
      </c>
      <c r="F36" s="7">
        <v>1.03137179005597E-3</v>
      </c>
      <c r="G36" s="4">
        <v>9.8410769968171295E-3</v>
      </c>
      <c r="H36" s="4">
        <v>6.3367759862564799E-4</v>
      </c>
      <c r="I36" s="4">
        <v>7.0952776642354597E-3</v>
      </c>
      <c r="J36" s="7">
        <v>4.4795560810198002E-3</v>
      </c>
      <c r="K36" s="15" t="s">
        <v>154</v>
      </c>
      <c r="L36" s="4">
        <v>0.965239364141663</v>
      </c>
      <c r="M36" s="4">
        <v>0.93128441995077704</v>
      </c>
      <c r="N36" s="4">
        <v>0.68377752946855996</v>
      </c>
      <c r="O36" s="4">
        <v>0.96821798309072904</v>
      </c>
      <c r="P36" s="4">
        <v>0.91340489768281496</v>
      </c>
      <c r="Q36" s="4">
        <v>0.69186779718295299</v>
      </c>
      <c r="R36" s="4">
        <v>0.99999990672813599</v>
      </c>
      <c r="S36" s="4">
        <v>0.99596395954161798</v>
      </c>
      <c r="T36" s="4">
        <v>1</v>
      </c>
      <c r="U36" s="4">
        <v>0.999982048101834</v>
      </c>
      <c r="V36" s="4">
        <v>0.99769078445554105</v>
      </c>
      <c r="W36" s="4">
        <v>0.99897909339415003</v>
      </c>
      <c r="X36" s="4">
        <v>0.99999979888935597</v>
      </c>
      <c r="Y36" s="4">
        <v>0.99999957001381601</v>
      </c>
      <c r="Z36" s="4">
        <v>0.99955059224808296</v>
      </c>
      <c r="AA36" s="4">
        <v>0.99536313114028097</v>
      </c>
      <c r="AB36" s="4">
        <v>0.99996699211445095</v>
      </c>
      <c r="AC36" s="4">
        <v>0.99999999647816695</v>
      </c>
      <c r="AD36" s="4">
        <v>0.99997515399347603</v>
      </c>
      <c r="AE36" s="4">
        <v>0.99728383814171295</v>
      </c>
      <c r="AF36" s="4">
        <v>0.99999349310859798</v>
      </c>
    </row>
    <row r="37" spans="1:32" x14ac:dyDescent="0.25">
      <c r="A37" s="4" t="s">
        <v>64</v>
      </c>
      <c r="B37" s="4">
        <v>1</v>
      </c>
      <c r="C37" s="4"/>
      <c r="D37" s="4">
        <v>0.64171114517434402</v>
      </c>
      <c r="E37" s="4">
        <v>0.994235549384344</v>
      </c>
      <c r="F37" s="7">
        <v>0.89426988139561303</v>
      </c>
      <c r="G37" s="4">
        <v>0.91257213046057295</v>
      </c>
      <c r="H37" s="4">
        <v>0.532255671439957</v>
      </c>
      <c r="I37" s="4">
        <v>0.74531587574839397</v>
      </c>
      <c r="J37" s="7">
        <v>0.69776492203978602</v>
      </c>
      <c r="K37" s="15"/>
      <c r="L37" s="4">
        <v>0.97402140181146402</v>
      </c>
      <c r="M37" s="4">
        <v>0.99986036528991895</v>
      </c>
      <c r="N37" s="4">
        <v>0.99991484741360104</v>
      </c>
      <c r="O37" s="4">
        <v>0.99999694384764104</v>
      </c>
      <c r="P37" s="4">
        <v>0.99999999884824398</v>
      </c>
      <c r="Q37" s="4">
        <v>0.99999999999965095</v>
      </c>
      <c r="R37" s="4">
        <v>0.99934752222376899</v>
      </c>
      <c r="S37" s="4">
        <v>0.99946642704479005</v>
      </c>
      <c r="T37" s="4">
        <v>0.93201906473187801</v>
      </c>
      <c r="U37" s="4">
        <v>0.981704030237456</v>
      </c>
      <c r="V37" s="4">
        <v>0.98179282113927502</v>
      </c>
      <c r="W37" s="4">
        <v>1</v>
      </c>
      <c r="X37" s="4">
        <v>0.99790954105429797</v>
      </c>
      <c r="Y37" s="4">
        <v>0.99981804607034197</v>
      </c>
      <c r="Z37" s="4">
        <v>0.99992847724199097</v>
      </c>
      <c r="AA37" s="4">
        <v>0.99858974007240597</v>
      </c>
      <c r="AB37" s="4">
        <v>0.99987579253595205</v>
      </c>
      <c r="AC37" s="4">
        <v>0.99995594852089797</v>
      </c>
      <c r="AD37" s="4">
        <v>0.99999995235214001</v>
      </c>
      <c r="AE37" s="4">
        <v>0.999995255699487</v>
      </c>
      <c r="AF37" s="4">
        <v>0.99999999437110398</v>
      </c>
    </row>
    <row r="38" spans="1:32" x14ac:dyDescent="0.25">
      <c r="A38" s="4" t="s">
        <v>65</v>
      </c>
      <c r="B38" s="4">
        <v>1</v>
      </c>
      <c r="C38" s="4"/>
      <c r="D38" s="4">
        <v>0.99999991631114304</v>
      </c>
      <c r="E38" s="4">
        <v>0.80042331433718406</v>
      </c>
      <c r="F38" s="7">
        <v>0.99980864637205402</v>
      </c>
      <c r="G38" s="4">
        <v>0.999960231580999</v>
      </c>
      <c r="H38" s="4">
        <v>0.99782826418856796</v>
      </c>
      <c r="I38" s="4">
        <v>0.99999349059619103</v>
      </c>
      <c r="J38" s="7">
        <v>0.99890211754637304</v>
      </c>
      <c r="K38" s="15"/>
      <c r="L38" s="4">
        <v>0.83891562275852405</v>
      </c>
      <c r="M38" s="4">
        <v>0.998370737358525</v>
      </c>
      <c r="N38" s="4">
        <v>0.99999780427013696</v>
      </c>
      <c r="O38" s="4">
        <v>0.99006764238030498</v>
      </c>
      <c r="P38" s="4">
        <v>0.99999985700063898</v>
      </c>
      <c r="Q38" s="4">
        <v>0.99976800100855001</v>
      </c>
      <c r="R38" s="4">
        <v>0.48804366164065099</v>
      </c>
      <c r="S38" s="4">
        <v>0.95970436909513401</v>
      </c>
      <c r="T38" s="4">
        <v>0.36863370266643902</v>
      </c>
      <c r="U38" s="4">
        <v>0.96598017995002095</v>
      </c>
      <c r="V38" s="4">
        <v>0.97286745194511903</v>
      </c>
      <c r="W38" s="4">
        <v>0.99291517877366098</v>
      </c>
      <c r="X38" s="4">
        <v>0.999998802772053</v>
      </c>
      <c r="Y38" s="4">
        <v>0.99752438149512901</v>
      </c>
      <c r="Z38" s="4">
        <v>0.95758380861479697</v>
      </c>
      <c r="AA38" s="4">
        <v>0.975335266222779</v>
      </c>
      <c r="AB38" s="4">
        <v>0.99999999994141897</v>
      </c>
      <c r="AC38" s="4">
        <v>0.99999962561115596</v>
      </c>
      <c r="AD38" s="4">
        <v>0.98981763513741206</v>
      </c>
      <c r="AE38" s="4">
        <v>0.89734251750055605</v>
      </c>
      <c r="AF38" s="4">
        <v>0.99999850893106801</v>
      </c>
    </row>
    <row r="39" spans="1:32" x14ac:dyDescent="0.25">
      <c r="A39" s="4" t="s">
        <v>66</v>
      </c>
      <c r="B39" s="4">
        <v>1</v>
      </c>
      <c r="C39" s="4"/>
      <c r="D39" s="4">
        <v>0.97381196738089504</v>
      </c>
      <c r="E39" s="4">
        <v>0.99999993364789697</v>
      </c>
      <c r="F39" s="7">
        <v>0.99999995996698698</v>
      </c>
      <c r="G39" s="4">
        <v>0.96162943119808197</v>
      </c>
      <c r="H39" s="4">
        <v>0.97340939229916201</v>
      </c>
      <c r="I39" s="4">
        <v>0.98667587598010598</v>
      </c>
      <c r="J39" s="7">
        <v>0.96559685504860404</v>
      </c>
      <c r="K39" s="15"/>
      <c r="L39" s="4">
        <v>0.93038260633909298</v>
      </c>
      <c r="M39" s="4">
        <v>0.984657260348621</v>
      </c>
      <c r="N39" s="4">
        <v>0.99992925614594297</v>
      </c>
      <c r="O39" s="4">
        <v>0.46906899241152</v>
      </c>
      <c r="P39" s="4">
        <v>1</v>
      </c>
      <c r="Q39" s="4">
        <v>0.99999995031515199</v>
      </c>
      <c r="R39" s="4">
        <v>0.99999123621437802</v>
      </c>
      <c r="S39" s="4">
        <v>0.93081943021395597</v>
      </c>
      <c r="T39" s="4">
        <v>0.98497810334767399</v>
      </c>
      <c r="U39" s="4">
        <v>0.96507290576142302</v>
      </c>
      <c r="V39" s="4">
        <v>0.92049897049396101</v>
      </c>
      <c r="W39" s="4">
        <v>0.97347983737468602</v>
      </c>
      <c r="X39" s="4">
        <v>0.93788366186611305</v>
      </c>
      <c r="Y39" s="4">
        <v>0.99284274991194099</v>
      </c>
      <c r="Z39" s="4">
        <v>0.97828731921603396</v>
      </c>
      <c r="AA39" s="4">
        <v>0.62531124044220299</v>
      </c>
      <c r="AB39" s="4">
        <v>0.99996587810224302</v>
      </c>
      <c r="AC39" s="4">
        <v>0.99999285459250598</v>
      </c>
      <c r="AD39" s="4">
        <v>0.62483248502059796</v>
      </c>
      <c r="AE39" s="4">
        <v>0.486434413373241</v>
      </c>
      <c r="AF39" s="4">
        <v>0.99999999201335499</v>
      </c>
    </row>
    <row r="40" spans="1:32" x14ac:dyDescent="0.25">
      <c r="A40" s="4" t="s">
        <v>68</v>
      </c>
      <c r="B40" s="4">
        <v>1</v>
      </c>
      <c r="C40" s="4"/>
      <c r="D40" s="4">
        <v>0.98729372115354896</v>
      </c>
      <c r="E40" s="4">
        <v>0.999999999836784</v>
      </c>
      <c r="F40" s="7">
        <v>0.99999953374523898</v>
      </c>
      <c r="G40" s="4">
        <v>0.98772397529870404</v>
      </c>
      <c r="H40" s="4">
        <v>0.51192548239427704</v>
      </c>
      <c r="I40" s="4">
        <v>0.98694597315902999</v>
      </c>
      <c r="J40" s="7">
        <v>0.95482640260422302</v>
      </c>
      <c r="K40" s="15"/>
      <c r="L40" s="4">
        <v>0.99175633769597005</v>
      </c>
      <c r="M40" s="4">
        <v>0.99720914794874704</v>
      </c>
      <c r="N40" s="4">
        <v>0.99999999959025798</v>
      </c>
      <c r="O40" s="4">
        <v>0.93251343663627195</v>
      </c>
      <c r="P40" s="4">
        <v>0.99999996534057101</v>
      </c>
      <c r="Q40" s="4">
        <v>0.99999447163321498</v>
      </c>
      <c r="R40" s="4">
        <v>0.99999996803513003</v>
      </c>
      <c r="S40" s="4">
        <v>0.99176425825431402</v>
      </c>
      <c r="T40" s="4">
        <v>0.54996176780495498</v>
      </c>
      <c r="U40" s="4">
        <v>0.99096425724771597</v>
      </c>
      <c r="V40" s="4">
        <v>0.96637774226339701</v>
      </c>
      <c r="W40" s="4">
        <v>0.99692698680047298</v>
      </c>
      <c r="X40" s="4">
        <v>0.63131587922787902</v>
      </c>
      <c r="Y40" s="4">
        <v>0.99632276510760298</v>
      </c>
      <c r="Z40" s="4">
        <v>0.98368289063108705</v>
      </c>
      <c r="AA40" s="4">
        <v>0.96848035472490501</v>
      </c>
      <c r="AB40" s="4">
        <v>0.99999999981721299</v>
      </c>
      <c r="AC40" s="4">
        <v>0.99999964555819698</v>
      </c>
      <c r="AD40" s="4">
        <v>0.98487424446227301</v>
      </c>
      <c r="AE40" s="4">
        <v>0.98594728214258998</v>
      </c>
      <c r="AF40" s="4">
        <v>0.99999999134696604</v>
      </c>
    </row>
    <row r="41" spans="1:32" x14ac:dyDescent="0.25">
      <c r="A41" s="4" t="s">
        <v>69</v>
      </c>
      <c r="B41" s="4">
        <v>0.22099399254754401</v>
      </c>
      <c r="C41" s="4"/>
      <c r="D41" s="4">
        <v>1.11543628820964E-2</v>
      </c>
      <c r="E41" s="4">
        <v>7.3481704602091904E-3</v>
      </c>
      <c r="F41" s="7">
        <v>0.44497202016418502</v>
      </c>
      <c r="G41" s="4">
        <v>0.59213172233104605</v>
      </c>
      <c r="H41" s="4">
        <v>9.9069331679705296E-3</v>
      </c>
      <c r="I41" s="4">
        <v>0.95837045386467801</v>
      </c>
      <c r="J41" s="7">
        <v>0.77776081002381203</v>
      </c>
      <c r="K41" s="15"/>
      <c r="L41" s="4">
        <v>0.99998687701995603</v>
      </c>
      <c r="M41" s="4">
        <v>0.730052103684805</v>
      </c>
      <c r="N41" s="4">
        <v>0.69502924639610197</v>
      </c>
      <c r="O41" s="4">
        <v>0.99999948164298003</v>
      </c>
      <c r="P41" s="4">
        <v>0.343069587877881</v>
      </c>
      <c r="Q41" s="4">
        <v>0.38357611658478102</v>
      </c>
      <c r="R41" s="4">
        <v>0.58534757231304102</v>
      </c>
      <c r="S41" s="4">
        <v>0.55434384931957104</v>
      </c>
      <c r="T41" s="4">
        <v>0.99999998891975905</v>
      </c>
      <c r="U41" s="4">
        <v>0.24769041273012099</v>
      </c>
      <c r="V41" s="4">
        <v>0.273290239748675</v>
      </c>
      <c r="W41" s="4">
        <v>0.99999994979120599</v>
      </c>
      <c r="X41" s="4">
        <v>0.65488684627420501</v>
      </c>
      <c r="Y41" s="4">
        <v>0.992863747983042</v>
      </c>
      <c r="Z41" s="4">
        <v>0.99937482237331199</v>
      </c>
      <c r="AA41" s="4">
        <v>0.62103821587515895</v>
      </c>
      <c r="AB41" s="4">
        <v>0.99809026556715896</v>
      </c>
      <c r="AC41" s="4">
        <v>0.99994080557216203</v>
      </c>
      <c r="AD41" s="4">
        <v>0.29299206236884501</v>
      </c>
      <c r="AE41" s="4">
        <v>0.32743043379805797</v>
      </c>
      <c r="AF41" s="4">
        <v>0.999984200674226</v>
      </c>
    </row>
    <row r="42" spans="1:32" x14ac:dyDescent="0.25">
      <c r="A42" s="4" t="s">
        <v>70</v>
      </c>
      <c r="B42" s="4">
        <v>1</v>
      </c>
      <c r="C42" s="4"/>
      <c r="D42" s="4">
        <v>0.12959382930702801</v>
      </c>
      <c r="E42" s="4">
        <v>0.14917559972085401</v>
      </c>
      <c r="F42" s="7">
        <v>0.92844718221034805</v>
      </c>
      <c r="G42" s="4">
        <v>0.65394367364855699</v>
      </c>
      <c r="H42" s="4">
        <v>0.36437595822220098</v>
      </c>
      <c r="I42" s="4">
        <v>0.99991512771875102</v>
      </c>
      <c r="J42" s="7">
        <v>0.99396408108808298</v>
      </c>
      <c r="K42" s="15"/>
      <c r="L42" s="4">
        <v>0.99999999999647904</v>
      </c>
      <c r="M42" s="4">
        <v>0.77932957100297096</v>
      </c>
      <c r="N42" s="4">
        <v>0.99004742928322897</v>
      </c>
      <c r="O42" s="4">
        <v>0.99968259688846695</v>
      </c>
      <c r="P42" s="4">
        <v>0.45557541655943401</v>
      </c>
      <c r="Q42" s="4">
        <v>0.50191989147882099</v>
      </c>
      <c r="R42" s="4">
        <v>0.791859986011197</v>
      </c>
      <c r="S42" s="4">
        <v>0.98975714582429697</v>
      </c>
      <c r="T42" s="4">
        <v>0.99960866663639303</v>
      </c>
      <c r="U42" s="4">
        <v>0.47437397206569198</v>
      </c>
      <c r="V42" s="4">
        <v>0.52701966315262005</v>
      </c>
      <c r="W42" s="4">
        <v>0.99847360302346</v>
      </c>
      <c r="X42" s="4">
        <v>0.96793613244069998</v>
      </c>
      <c r="Y42" s="4">
        <v>0.99725571947202996</v>
      </c>
      <c r="Z42" s="4">
        <v>0.99985176906166995</v>
      </c>
      <c r="AA42" s="4">
        <v>0.99995364895598404</v>
      </c>
      <c r="AB42" s="4">
        <v>0.92644250426133801</v>
      </c>
      <c r="AC42" s="4">
        <v>0.96784586127605599</v>
      </c>
      <c r="AD42" s="4">
        <v>0.75417394601181198</v>
      </c>
      <c r="AE42" s="4">
        <v>0.82668821594312303</v>
      </c>
      <c r="AF42" s="4">
        <v>0.99998999660848897</v>
      </c>
    </row>
    <row r="43" spans="1:32" x14ac:dyDescent="0.25">
      <c r="A43" s="4" t="s">
        <v>71</v>
      </c>
      <c r="B43" s="4">
        <v>1</v>
      </c>
      <c r="C43" s="4"/>
      <c r="D43" s="4">
        <v>0.18900147306477399</v>
      </c>
      <c r="E43" s="4">
        <v>5.6605210991620199E-2</v>
      </c>
      <c r="F43" s="7">
        <v>1.7172297954608701E-2</v>
      </c>
      <c r="G43" s="4">
        <v>0.18047915619597499</v>
      </c>
      <c r="H43" s="4">
        <v>4.0520711993392603E-3</v>
      </c>
      <c r="I43" s="4">
        <v>0.43604749228154399</v>
      </c>
      <c r="J43" s="7">
        <v>9.6254760279898294E-2</v>
      </c>
      <c r="K43" s="15"/>
      <c r="L43" s="4">
        <v>0.99716486651839797</v>
      </c>
      <c r="M43" s="4">
        <v>0.93586359705382605</v>
      </c>
      <c r="N43" s="4">
        <v>0.99999698264350101</v>
      </c>
      <c r="O43" s="4">
        <v>0.67947396892289302</v>
      </c>
      <c r="P43" s="4">
        <v>0.99999990954983997</v>
      </c>
      <c r="Q43" s="4">
        <v>0.99983618213782899</v>
      </c>
      <c r="R43" s="4">
        <v>0.99971512955611197</v>
      </c>
      <c r="S43" s="4">
        <v>0.99992652177498598</v>
      </c>
      <c r="T43" s="4">
        <v>0.97196053273883898</v>
      </c>
      <c r="U43" s="4">
        <v>0.995640537131667</v>
      </c>
      <c r="V43" s="4">
        <v>0.99999780314722497</v>
      </c>
      <c r="W43" s="4">
        <v>0.98952173678157995</v>
      </c>
      <c r="X43" s="4">
        <v>0.99945109215068895</v>
      </c>
      <c r="Y43" s="4">
        <v>0.94100041633143905</v>
      </c>
      <c r="Z43" s="4">
        <v>0.99631635764940096</v>
      </c>
      <c r="AA43" s="4">
        <v>0.87806572972073005</v>
      </c>
      <c r="AB43" s="4">
        <v>0.99996391601409795</v>
      </c>
      <c r="AC43" s="4">
        <v>0.99999978097942599</v>
      </c>
      <c r="AD43" s="4">
        <v>0.73681660828670204</v>
      </c>
      <c r="AE43" s="4">
        <v>0.91777563343970503</v>
      </c>
      <c r="AF43" s="4">
        <v>0.99948877386054003</v>
      </c>
    </row>
    <row r="44" spans="1:32" x14ac:dyDescent="0.25">
      <c r="A44" s="4" t="s">
        <v>72</v>
      </c>
      <c r="B44" s="4">
        <v>0.601788936920711</v>
      </c>
      <c r="C44" s="4"/>
      <c r="D44" s="4">
        <v>2.1017789951105301E-2</v>
      </c>
      <c r="E44" s="4">
        <v>1.6266031715322399E-2</v>
      </c>
      <c r="F44" s="7">
        <v>0.80261423499941098</v>
      </c>
      <c r="G44" s="4">
        <v>0.98829074998345501</v>
      </c>
      <c r="H44" s="4">
        <v>0.85301217213853298</v>
      </c>
      <c r="I44" s="4">
        <v>0.99614334057393406</v>
      </c>
      <c r="J44" s="7">
        <v>0.98051726700221198</v>
      </c>
      <c r="K44" s="15"/>
      <c r="L44" s="4">
        <v>0.99999757233069198</v>
      </c>
      <c r="M44" s="4">
        <v>0.49896808319003</v>
      </c>
      <c r="N44" s="4">
        <v>0.23081712646227401</v>
      </c>
      <c r="O44" s="4">
        <v>0.432485508655576</v>
      </c>
      <c r="P44" s="4">
        <v>0.26154061467480999</v>
      </c>
      <c r="Q44" s="4">
        <v>0.194510661897147</v>
      </c>
      <c r="R44" s="4">
        <v>0.40439666267215502</v>
      </c>
      <c r="S44" s="4">
        <v>0.17926857990237299</v>
      </c>
      <c r="T44" s="4">
        <v>0.34593487735818401</v>
      </c>
      <c r="U44" s="4">
        <v>0.205513729736747</v>
      </c>
      <c r="V44" s="4">
        <v>0.149701086844057</v>
      </c>
      <c r="W44" s="4">
        <v>0.998994372856706</v>
      </c>
      <c r="X44" s="4">
        <v>0.99999999212875501</v>
      </c>
      <c r="Y44" s="4">
        <v>0.99818483258630697</v>
      </c>
      <c r="Z44" s="4">
        <v>0.99909705727702203</v>
      </c>
      <c r="AA44" s="4">
        <v>0.99970502076318102</v>
      </c>
      <c r="AB44" s="4">
        <v>0.99999999745254498</v>
      </c>
      <c r="AC44" s="4">
        <v>0.99999999999521105</v>
      </c>
      <c r="AD44" s="4">
        <v>0.99934394486901801</v>
      </c>
      <c r="AE44" s="4">
        <v>0.99975897997112395</v>
      </c>
      <c r="AF44" s="4">
        <v>0.99999997022060805</v>
      </c>
    </row>
    <row r="45" spans="1:32" x14ac:dyDescent="0.25">
      <c r="A45" s="4" t="s">
        <v>73</v>
      </c>
      <c r="B45" s="4">
        <v>1</v>
      </c>
      <c r="C45" s="4"/>
      <c r="D45" s="4">
        <v>0.20569477856055099</v>
      </c>
      <c r="E45" s="4">
        <v>4.0529927933178E-2</v>
      </c>
      <c r="F45" s="7">
        <v>0.154113362713372</v>
      </c>
      <c r="G45" s="4">
        <v>0.16407976840572799</v>
      </c>
      <c r="H45" s="4">
        <v>5.1300229746004096E-3</v>
      </c>
      <c r="I45" s="4">
        <v>0.60538774476072599</v>
      </c>
      <c r="J45" s="7">
        <v>4.9583830797985999E-2</v>
      </c>
      <c r="K45" s="15"/>
      <c r="L45" s="4">
        <v>0.98752496277497803</v>
      </c>
      <c r="M45" s="4">
        <v>0.99999632317462905</v>
      </c>
      <c r="N45" s="4">
        <v>0.99997252071931997</v>
      </c>
      <c r="O45" s="4">
        <v>0.70522941260801197</v>
      </c>
      <c r="P45" s="4">
        <v>0.99993365576672799</v>
      </c>
      <c r="Q45" s="4">
        <v>0.99328940109911301</v>
      </c>
      <c r="R45" s="4">
        <v>0.99877914368630805</v>
      </c>
      <c r="S45" s="4">
        <v>0.99972892556388604</v>
      </c>
      <c r="T45" s="4">
        <v>0.99339244947189798</v>
      </c>
      <c r="U45" s="4">
        <v>0.94935631511715501</v>
      </c>
      <c r="V45" s="4">
        <v>0.99999999830100905</v>
      </c>
      <c r="W45" s="4">
        <v>0.99999999575872101</v>
      </c>
      <c r="X45" s="4">
        <v>0.86523099188588304</v>
      </c>
      <c r="Y45" s="4">
        <v>0.99886905978595297</v>
      </c>
      <c r="Z45" s="4">
        <v>0.99954069815158397</v>
      </c>
      <c r="AA45" s="4">
        <v>0.92359133979904995</v>
      </c>
      <c r="AB45" s="4">
        <v>0.99782913917580995</v>
      </c>
      <c r="AC45" s="4">
        <v>0.99992060621100998</v>
      </c>
      <c r="AD45" s="4">
        <v>0.61732268279129698</v>
      </c>
      <c r="AE45" s="4">
        <v>0.98794924424567199</v>
      </c>
      <c r="AF45" s="4">
        <v>0.96467616880774398</v>
      </c>
    </row>
    <row r="46" spans="1:32" x14ac:dyDescent="0.25">
      <c r="A46" s="4" t="s">
        <v>74</v>
      </c>
      <c r="B46" s="4">
        <v>5.9509919298996999E-3</v>
      </c>
      <c r="C46" s="14" t="s">
        <v>155</v>
      </c>
      <c r="D46" s="5">
        <v>5.6895590262007203E-5</v>
      </c>
      <c r="E46" s="4">
        <v>1.3708451006966301E-4</v>
      </c>
      <c r="F46" s="7">
        <v>2.6000211332521901E-4</v>
      </c>
      <c r="G46" s="4">
        <v>8.7819904848659407E-3</v>
      </c>
      <c r="H46" s="4">
        <v>4.9192784561503097E-2</v>
      </c>
      <c r="I46" s="4">
        <v>0.16160578234674</v>
      </c>
      <c r="J46" s="7">
        <v>7.0334697382789003E-3</v>
      </c>
      <c r="K46" s="14" t="s">
        <v>155</v>
      </c>
      <c r="L46" s="4">
        <v>0.999999998031052</v>
      </c>
      <c r="M46" s="4">
        <v>0.99998680194536205</v>
      </c>
      <c r="N46" s="4">
        <v>0.89989524345028005</v>
      </c>
      <c r="O46" s="4">
        <v>0.355227923898632</v>
      </c>
      <c r="P46" s="4">
        <v>0.38203591170516499</v>
      </c>
      <c r="Q46" s="4">
        <v>0.82185860657401699</v>
      </c>
      <c r="R46" s="4">
        <v>0.99999894852615501</v>
      </c>
      <c r="S46" s="4">
        <v>0.93771931742215597</v>
      </c>
      <c r="T46" s="4">
        <v>0.450532323527987</v>
      </c>
      <c r="U46" s="4">
        <v>0.46362125928025599</v>
      </c>
      <c r="V46" s="4">
        <v>0.88247075525297602</v>
      </c>
      <c r="W46" s="4">
        <v>0.97692027484656296</v>
      </c>
      <c r="X46" s="4">
        <v>0.58313194685217096</v>
      </c>
      <c r="Y46" s="4">
        <v>0.58260193606774702</v>
      </c>
      <c r="Z46" s="4">
        <v>0.94844952547763905</v>
      </c>
      <c r="AA46" s="4">
        <v>0.99130435652617899</v>
      </c>
      <c r="AB46" s="4">
        <v>0.98172380337624998</v>
      </c>
      <c r="AC46" s="4">
        <v>0.99999999166225995</v>
      </c>
      <c r="AD46" s="4">
        <v>0.99999927342325101</v>
      </c>
      <c r="AE46" s="4">
        <v>0.99491868723488497</v>
      </c>
      <c r="AF46" s="4">
        <v>0.98767784647832901</v>
      </c>
    </row>
    <row r="47" spans="1:32" x14ac:dyDescent="0.25">
      <c r="A47" s="4" t="s">
        <v>75</v>
      </c>
      <c r="B47" s="4">
        <v>4.6822824735316196E-3</v>
      </c>
      <c r="C47" s="14" t="s">
        <v>156</v>
      </c>
      <c r="D47" s="5">
        <v>2.2805553582361201E-5</v>
      </c>
      <c r="E47" s="5">
        <v>7.3133463785790594E-5</v>
      </c>
      <c r="F47" s="7">
        <v>5.5200644462508599E-3</v>
      </c>
      <c r="G47" s="4">
        <v>5.1565315607664003E-2</v>
      </c>
      <c r="H47" s="4">
        <v>3.2980301687255902E-2</v>
      </c>
      <c r="I47" s="4">
        <v>0.36021923872504602</v>
      </c>
      <c r="J47" s="7">
        <v>3.1180931641888999E-2</v>
      </c>
      <c r="K47" s="15" t="s">
        <v>156</v>
      </c>
      <c r="L47" s="4">
        <v>0.999999770275804</v>
      </c>
      <c r="M47" s="4">
        <v>0.70790979209174798</v>
      </c>
      <c r="N47" s="4">
        <v>0.33715545950814202</v>
      </c>
      <c r="O47" s="4">
        <v>0.29002383210678401</v>
      </c>
      <c r="P47" s="4">
        <v>9.8574407086247096E-2</v>
      </c>
      <c r="Q47" s="4">
        <v>0.30149990547486699</v>
      </c>
      <c r="R47" s="4">
        <v>0.83072695759529502</v>
      </c>
      <c r="S47" s="4">
        <v>0.47074726698003</v>
      </c>
      <c r="T47" s="4">
        <v>0.42576396689502699</v>
      </c>
      <c r="U47" s="4">
        <v>0.159431449200204</v>
      </c>
      <c r="V47" s="4">
        <v>0.43926240973924002</v>
      </c>
      <c r="W47" s="4">
        <v>0.99753791554029902</v>
      </c>
      <c r="X47" s="4">
        <v>0.99739185853798695</v>
      </c>
      <c r="Y47" s="4">
        <v>0.85591210162818199</v>
      </c>
      <c r="Z47" s="4">
        <v>0.99789353807863601</v>
      </c>
      <c r="AA47" s="4">
        <v>0.99999999999975098</v>
      </c>
      <c r="AB47" s="4">
        <v>0.995048395563227</v>
      </c>
      <c r="AC47" s="4">
        <v>0.99999999997118605</v>
      </c>
      <c r="AD47" s="4">
        <v>0.99250612051797305</v>
      </c>
      <c r="AE47" s="4">
        <v>1</v>
      </c>
      <c r="AF47" s="4">
        <v>0.99130938251261602</v>
      </c>
    </row>
    <row r="48" spans="1:32" x14ac:dyDescent="0.25">
      <c r="A48" s="4" t="s">
        <v>76</v>
      </c>
      <c r="B48" s="4">
        <v>1</v>
      </c>
      <c r="C48" s="4"/>
      <c r="D48" s="4">
        <v>0.98453425657471105</v>
      </c>
      <c r="E48" s="4">
        <v>0.99993046529673402</v>
      </c>
      <c r="F48" s="7">
        <v>0.99999791655946202</v>
      </c>
      <c r="G48" s="4">
        <v>0.99989378143188501</v>
      </c>
      <c r="H48" s="4">
        <v>0.66546231090912999</v>
      </c>
      <c r="I48" s="4">
        <v>0.99999999999204303</v>
      </c>
      <c r="J48" s="7">
        <v>0.99869391103134597</v>
      </c>
      <c r="K48" s="15"/>
      <c r="L48" s="4">
        <v>0.89476012408508299</v>
      </c>
      <c r="M48" s="4">
        <v>0.997606948733328</v>
      </c>
      <c r="N48" s="4">
        <v>0.90219802833452201</v>
      </c>
      <c r="O48" s="4">
        <v>0.98399410779910401</v>
      </c>
      <c r="P48" s="4">
        <v>0.98974201211742996</v>
      </c>
      <c r="Q48" s="4">
        <v>0.79267024177603795</v>
      </c>
      <c r="R48" s="4">
        <v>0.99846704155740496</v>
      </c>
      <c r="S48" s="4">
        <v>0.99999999998319</v>
      </c>
      <c r="T48" s="4">
        <v>0.42185421150517399</v>
      </c>
      <c r="U48" s="4">
        <v>0.99998548461428205</v>
      </c>
      <c r="V48" s="4">
        <v>0.99999870125172097</v>
      </c>
      <c r="W48" s="4">
        <v>0.99822634268750898</v>
      </c>
      <c r="X48" s="4">
        <v>0.80015000391451396</v>
      </c>
      <c r="Y48" s="4">
        <v>0.99999684850953596</v>
      </c>
      <c r="Z48" s="4">
        <v>0.99026573178457</v>
      </c>
      <c r="AA48" s="4">
        <v>0.45581896291673502</v>
      </c>
      <c r="AB48" s="4">
        <v>0.99997402878984398</v>
      </c>
      <c r="AC48" s="4">
        <v>0.99999981668076299</v>
      </c>
      <c r="AD48" s="4">
        <v>0.75306505602499596</v>
      </c>
      <c r="AE48" s="4">
        <v>0.30282124880142702</v>
      </c>
      <c r="AF48" s="4">
        <v>0.99961060098467802</v>
      </c>
    </row>
    <row r="49" spans="1:32" x14ac:dyDescent="0.25">
      <c r="A49" s="4" t="s">
        <v>77</v>
      </c>
      <c r="B49" s="4">
        <v>1</v>
      </c>
      <c r="C49" s="4"/>
      <c r="D49" s="4">
        <v>0.22030469483098</v>
      </c>
      <c r="E49" s="4">
        <v>0.71803151979690505</v>
      </c>
      <c r="F49" s="7">
        <v>0.88928703678754795</v>
      </c>
      <c r="G49" s="4">
        <v>0.30648039399201998</v>
      </c>
      <c r="H49" s="4">
        <v>0.78540037603333801</v>
      </c>
      <c r="I49" s="4">
        <v>0.31473502093012701</v>
      </c>
      <c r="J49" s="7">
        <v>1.18389617270664E-2</v>
      </c>
      <c r="K49" s="15"/>
      <c r="L49" s="4">
        <v>0.99194239467490097</v>
      </c>
      <c r="M49" s="4">
        <v>0.93960879580536005</v>
      </c>
      <c r="N49" s="4">
        <v>1</v>
      </c>
      <c r="O49" s="4">
        <v>0.98167785425041498</v>
      </c>
      <c r="P49" s="4">
        <v>0.99999990645988002</v>
      </c>
      <c r="Q49" s="4">
        <v>0.85425479899807699</v>
      </c>
      <c r="R49" s="4">
        <v>0.99997000982181705</v>
      </c>
      <c r="S49" s="4">
        <v>0.99450076248969399</v>
      </c>
      <c r="T49" s="4">
        <v>0.99999998072324703</v>
      </c>
      <c r="U49" s="4">
        <v>0.98984641711844901</v>
      </c>
      <c r="V49" s="4">
        <v>0.42285268774785301</v>
      </c>
      <c r="W49" s="4">
        <v>0.957815952490639</v>
      </c>
      <c r="X49" s="4">
        <v>0.99999837019610205</v>
      </c>
      <c r="Y49" s="4">
        <v>0.94388852912083399</v>
      </c>
      <c r="Z49" s="4">
        <v>0.244981400897401</v>
      </c>
      <c r="AA49" s="4">
        <v>0.98746851856966</v>
      </c>
      <c r="AB49" s="4">
        <v>0.99999997297620802</v>
      </c>
      <c r="AC49" s="4">
        <v>0.90592554412540005</v>
      </c>
      <c r="AD49" s="4">
        <v>0.97992130325875104</v>
      </c>
      <c r="AE49" s="4">
        <v>0.35521250183688502</v>
      </c>
      <c r="AF49" s="4">
        <v>0.96142593670965504</v>
      </c>
    </row>
    <row r="50" spans="1:32" x14ac:dyDescent="0.25">
      <c r="A50" s="4" t="s">
        <v>78</v>
      </c>
      <c r="B50" s="4">
        <v>6.0488685297364799E-4</v>
      </c>
      <c r="C50" s="14" t="s">
        <v>157</v>
      </c>
      <c r="D50" s="5">
        <v>3.4582088127121901E-5</v>
      </c>
      <c r="E50" s="5">
        <v>1.6900685087195599E-5</v>
      </c>
      <c r="F50" s="10">
        <v>7.5426250142784896E-5</v>
      </c>
      <c r="G50" s="4">
        <v>9.6505360658677999E-2</v>
      </c>
      <c r="H50" s="5">
        <v>3.5399060091645402E-5</v>
      </c>
      <c r="I50" s="4">
        <v>6.0852698363480498E-3</v>
      </c>
      <c r="J50" s="7">
        <v>7.3786888163295296E-3</v>
      </c>
      <c r="K50" s="15" t="s">
        <v>157</v>
      </c>
      <c r="L50" s="4">
        <v>0.99978499879333405</v>
      </c>
      <c r="M50" s="4">
        <v>0.99999999997921896</v>
      </c>
      <c r="N50" s="4">
        <v>0.260357125731838</v>
      </c>
      <c r="O50" s="4">
        <v>0.99999894505730302</v>
      </c>
      <c r="P50" s="4">
        <v>0.97779408929168599</v>
      </c>
      <c r="Q50" s="4">
        <v>0.72357610511833104</v>
      </c>
      <c r="R50" s="4">
        <v>0.99968910571263203</v>
      </c>
      <c r="S50" s="4">
        <v>0.13622578163437499</v>
      </c>
      <c r="T50" s="4">
        <v>0.99999743260120999</v>
      </c>
      <c r="U50" s="4">
        <v>0.88529052080812598</v>
      </c>
      <c r="V50" s="4">
        <v>0.48350506232988499</v>
      </c>
      <c r="W50" s="4">
        <v>0.31923460747437499</v>
      </c>
      <c r="X50" s="4">
        <v>0.99999692107414195</v>
      </c>
      <c r="Y50" s="4">
        <v>0.985167713158553</v>
      </c>
      <c r="Z50" s="4">
        <v>0.78222723280477902</v>
      </c>
      <c r="AA50" s="4">
        <v>0.21272101480973099</v>
      </c>
      <c r="AB50" s="4">
        <v>0.92078862017900198</v>
      </c>
      <c r="AC50" s="4">
        <v>0.989835034506518</v>
      </c>
      <c r="AD50" s="4">
        <v>0.95095667521682004</v>
      </c>
      <c r="AE50" s="4">
        <v>0.63575595218205605</v>
      </c>
      <c r="AF50" s="4">
        <v>0.99966973207021503</v>
      </c>
    </row>
    <row r="51" spans="1:32" x14ac:dyDescent="0.25">
      <c r="A51" s="4" t="s">
        <v>79</v>
      </c>
      <c r="B51" s="4">
        <v>7.2447188888940903E-2</v>
      </c>
      <c r="C51" s="14" t="s">
        <v>158</v>
      </c>
      <c r="D51" s="4">
        <v>2.53506625576028E-3</v>
      </c>
      <c r="E51" s="4">
        <v>6.6233774691226699E-4</v>
      </c>
      <c r="F51" s="7">
        <v>1.28276497294616E-2</v>
      </c>
      <c r="G51" s="4">
        <v>0.473628798036347</v>
      </c>
      <c r="H51" s="4">
        <v>5.8623714572520601E-2</v>
      </c>
      <c r="I51" s="4">
        <v>0.67279128858917603</v>
      </c>
      <c r="J51" s="7">
        <v>0.470233753559546</v>
      </c>
      <c r="K51" s="15"/>
      <c r="L51" s="4">
        <v>0.99813613705587301</v>
      </c>
      <c r="M51" s="4">
        <v>0.99983609488550895</v>
      </c>
      <c r="N51" s="4">
        <v>0.49807554222710898</v>
      </c>
      <c r="O51" s="4">
        <v>0.96176747080707903</v>
      </c>
      <c r="P51" s="4">
        <v>0.46074475730742098</v>
      </c>
      <c r="Q51" s="4">
        <v>0.37578343112555002</v>
      </c>
      <c r="R51" s="4">
        <v>0.966609769586247</v>
      </c>
      <c r="S51" s="4">
        <v>0.22164458057360001</v>
      </c>
      <c r="T51" s="4">
        <v>0.73047184658142295</v>
      </c>
      <c r="U51" s="4">
        <v>0.20970542780808399</v>
      </c>
      <c r="V51" s="4">
        <v>0.145423510906075</v>
      </c>
      <c r="W51" s="4">
        <v>0.78733409558174405</v>
      </c>
      <c r="X51" s="4">
        <v>0.99870308590943702</v>
      </c>
      <c r="Y51" s="4">
        <v>0.73601753850602403</v>
      </c>
      <c r="Z51" s="4">
        <v>0.68890560192538897</v>
      </c>
      <c r="AA51" s="4">
        <v>0.97756512265391104</v>
      </c>
      <c r="AB51" s="4">
        <v>0.99999964322634405</v>
      </c>
      <c r="AC51" s="4">
        <v>0.999999997076089</v>
      </c>
      <c r="AD51" s="4">
        <v>0.95627265053591204</v>
      </c>
      <c r="AE51" s="4">
        <v>0.95309628610105701</v>
      </c>
      <c r="AF51" s="4">
        <v>0.999999993037616</v>
      </c>
    </row>
    <row r="52" spans="1:32" x14ac:dyDescent="0.25">
      <c r="A52" s="4" t="s">
        <v>80</v>
      </c>
      <c r="B52" s="4">
        <v>1</v>
      </c>
      <c r="C52" s="4"/>
      <c r="D52" s="4">
        <v>0.99279225360443901</v>
      </c>
      <c r="E52" s="4">
        <v>0.94574433462904095</v>
      </c>
      <c r="F52" s="7">
        <v>0.52551274649041302</v>
      </c>
      <c r="G52" s="4">
        <v>0.99874403039559201</v>
      </c>
      <c r="H52" s="4">
        <v>0.99999985096570698</v>
      </c>
      <c r="I52" s="4">
        <v>0.99999999828614194</v>
      </c>
      <c r="J52" s="7">
        <v>0.65443868651147696</v>
      </c>
      <c r="K52" s="15"/>
      <c r="L52" s="4">
        <v>0.99992887509817097</v>
      </c>
      <c r="M52" s="4">
        <v>0.91502016573064004</v>
      </c>
      <c r="N52" s="4">
        <v>0.99999995295810595</v>
      </c>
      <c r="O52" s="4">
        <v>0.99828645496588697</v>
      </c>
      <c r="P52" s="4">
        <v>0.99296496310954596</v>
      </c>
      <c r="Q52" s="4">
        <v>0.96665979615779396</v>
      </c>
      <c r="R52" s="4">
        <v>0.99073897559382396</v>
      </c>
      <c r="S52" s="4">
        <v>0.99967858001807797</v>
      </c>
      <c r="T52" s="4">
        <v>0.97554721401177802</v>
      </c>
      <c r="U52" s="4">
        <v>0.95416743328148401</v>
      </c>
      <c r="V52" s="4">
        <v>0.99834337649077098</v>
      </c>
      <c r="W52" s="4">
        <v>0.90542941223002604</v>
      </c>
      <c r="X52" s="4">
        <v>0.62694986340788705</v>
      </c>
      <c r="Y52" s="4">
        <v>0.60505647311333499</v>
      </c>
      <c r="Z52" s="4">
        <v>0.99999919904582202</v>
      </c>
      <c r="AA52" s="4">
        <v>0.999812371150544</v>
      </c>
      <c r="AB52" s="4">
        <v>0.99841853954426196</v>
      </c>
      <c r="AC52" s="4">
        <v>0.95811889476062595</v>
      </c>
      <c r="AD52" s="4">
        <v>0.99999828829807502</v>
      </c>
      <c r="AE52" s="4">
        <v>0.75026968856594101</v>
      </c>
      <c r="AF52" s="4">
        <v>0.71770374461521702</v>
      </c>
    </row>
    <row r="53" spans="1:32" x14ac:dyDescent="0.25">
      <c r="A53" s="4" t="s">
        <v>81</v>
      </c>
      <c r="B53" s="4">
        <v>1</v>
      </c>
      <c r="C53" s="4"/>
      <c r="D53" s="4">
        <v>0.99986229587221997</v>
      </c>
      <c r="E53" s="4">
        <v>0.85309123816557297</v>
      </c>
      <c r="F53" s="7">
        <v>0.999999967599013</v>
      </c>
      <c r="G53" s="4">
        <v>0.99999999993766997</v>
      </c>
      <c r="H53" s="4">
        <v>0.93453904257887299</v>
      </c>
      <c r="I53" s="4">
        <v>0.999999462222397</v>
      </c>
      <c r="J53" s="7">
        <v>0.99965097447565698</v>
      </c>
      <c r="K53" s="15"/>
      <c r="L53" s="4">
        <v>0.61038233591070501</v>
      </c>
      <c r="M53" s="4">
        <v>0.99998738188826797</v>
      </c>
      <c r="N53" s="4">
        <v>0.99996013971064202</v>
      </c>
      <c r="O53" s="4">
        <v>0.74845153092605199</v>
      </c>
      <c r="P53" s="4">
        <v>0.99905630212925101</v>
      </c>
      <c r="Q53" s="4">
        <v>0.98284500903327698</v>
      </c>
      <c r="R53" s="4">
        <v>0.79051804136085402</v>
      </c>
      <c r="S53" s="4">
        <v>0.85908097736145606</v>
      </c>
      <c r="T53" s="4">
        <v>0.999998294341785</v>
      </c>
      <c r="U53" s="4">
        <v>0.96110128274537798</v>
      </c>
      <c r="V53" s="4">
        <v>0.98342384069858202</v>
      </c>
      <c r="W53" s="4">
        <v>0.99999999953377094</v>
      </c>
      <c r="X53" s="4">
        <v>0.89331586857503997</v>
      </c>
      <c r="Y53" s="4">
        <v>0.99998639806876799</v>
      </c>
      <c r="Z53" s="4">
        <v>0.99844812343753797</v>
      </c>
      <c r="AA53" s="4">
        <v>0.93537353627940401</v>
      </c>
      <c r="AB53" s="4">
        <v>0.99999800312284803</v>
      </c>
      <c r="AC53" s="4">
        <v>0.99949115272144096</v>
      </c>
      <c r="AD53" s="4">
        <v>0.98784194977436501</v>
      </c>
      <c r="AE53" s="4">
        <v>0.99694186335343704</v>
      </c>
      <c r="AF53" s="4">
        <v>0.99999647562409799</v>
      </c>
    </row>
    <row r="54" spans="1:32" x14ac:dyDescent="0.25">
      <c r="A54" s="4" t="s">
        <v>82</v>
      </c>
      <c r="B54" s="4">
        <v>1</v>
      </c>
      <c r="C54" s="4"/>
      <c r="D54" s="4">
        <v>0.99998020160629297</v>
      </c>
      <c r="E54" s="4">
        <v>7.9299440292100995E-2</v>
      </c>
      <c r="F54" s="7">
        <v>0.99998733111948201</v>
      </c>
      <c r="G54" s="4">
        <v>0.99999756110465199</v>
      </c>
      <c r="H54" s="4">
        <v>0.33388844611449497</v>
      </c>
      <c r="I54" s="4">
        <v>0.99999999646194704</v>
      </c>
      <c r="J54" s="7">
        <v>0.69280974931966199</v>
      </c>
      <c r="K54" s="15"/>
      <c r="L54" s="4">
        <v>0.124434869860643</v>
      </c>
      <c r="M54" s="4">
        <v>0.99820506129715703</v>
      </c>
      <c r="N54" s="4">
        <v>0.99999999982301002</v>
      </c>
      <c r="O54" s="4">
        <v>0.46988543389481902</v>
      </c>
      <c r="P54" s="4">
        <v>0.99999947308901904</v>
      </c>
      <c r="Q54" s="4">
        <v>0.83499592584306404</v>
      </c>
      <c r="R54" s="4">
        <v>3.9000162791850798E-2</v>
      </c>
      <c r="S54" s="4">
        <v>0.17579781347572401</v>
      </c>
      <c r="T54" s="4">
        <v>0.99528383180987701</v>
      </c>
      <c r="U54" s="4">
        <v>0.18791399512343501</v>
      </c>
      <c r="V54" s="4">
        <v>0.88650302164794403</v>
      </c>
      <c r="W54" s="4">
        <v>0.99947422051518198</v>
      </c>
      <c r="X54" s="4">
        <v>0.19760521627636901</v>
      </c>
      <c r="Y54" s="4">
        <v>0.99995559755512198</v>
      </c>
      <c r="Z54" s="4">
        <v>0.50163877548512703</v>
      </c>
      <c r="AA54" s="4">
        <v>0.53834798540030904</v>
      </c>
      <c r="AB54" s="4">
        <v>0.99999997166173404</v>
      </c>
      <c r="AC54" s="4">
        <v>0.86190773291572398</v>
      </c>
      <c r="AD54" s="4">
        <v>0.53248948935711904</v>
      </c>
      <c r="AE54" s="4">
        <v>0.99890348942715201</v>
      </c>
      <c r="AF54" s="4">
        <v>0.84218851474560297</v>
      </c>
    </row>
    <row r="55" spans="1:32" x14ac:dyDescent="0.25">
      <c r="A55" s="4" t="s">
        <v>83</v>
      </c>
      <c r="B55" s="4">
        <v>1</v>
      </c>
      <c r="C55" s="4"/>
      <c r="D55" s="4">
        <v>0.99847889546984003</v>
      </c>
      <c r="E55" s="4">
        <v>0.99787611368342699</v>
      </c>
      <c r="F55" s="7">
        <v>0.99999906369708202</v>
      </c>
      <c r="G55" s="4">
        <v>0.99847234762959203</v>
      </c>
      <c r="H55" s="4">
        <v>0.98050716808116301</v>
      </c>
      <c r="I55" s="4">
        <v>0.99891442100380401</v>
      </c>
      <c r="J55" s="7">
        <v>0.95892628561187898</v>
      </c>
      <c r="K55" s="15"/>
      <c r="L55" s="4">
        <v>0.89914611390378896</v>
      </c>
      <c r="M55" s="4">
        <v>0.99046711582355096</v>
      </c>
      <c r="N55" s="4">
        <v>0.99999999993487398</v>
      </c>
      <c r="O55" s="4">
        <v>0.75699204267066</v>
      </c>
      <c r="P55" s="4">
        <v>0.99999999990466504</v>
      </c>
      <c r="Q55" s="4">
        <v>0.99960242758523998</v>
      </c>
      <c r="R55" s="4">
        <v>0.99982265715190699</v>
      </c>
      <c r="S55" s="4">
        <v>0.91768380114717396</v>
      </c>
      <c r="T55" s="4">
        <v>0.99999012429580902</v>
      </c>
      <c r="U55" s="4">
        <v>0.938255230736873</v>
      </c>
      <c r="V55" s="4">
        <v>0.67604938069290299</v>
      </c>
      <c r="W55" s="4">
        <v>0.99156485285990503</v>
      </c>
      <c r="X55" s="4">
        <v>0.99547666427437198</v>
      </c>
      <c r="Y55" s="4">
        <v>0.99396875511512395</v>
      </c>
      <c r="Z55" s="4">
        <v>0.90191704983124599</v>
      </c>
      <c r="AA55" s="4">
        <v>0.80008510402129496</v>
      </c>
      <c r="AB55" s="4">
        <v>1</v>
      </c>
      <c r="AC55" s="4">
        <v>0.99989551955457201</v>
      </c>
      <c r="AD55" s="4">
        <v>0.84340299666755403</v>
      </c>
      <c r="AE55" s="4">
        <v>0.49131273292572702</v>
      </c>
      <c r="AF55" s="4">
        <v>0.99993910036266997</v>
      </c>
    </row>
    <row r="56" spans="1:32" x14ac:dyDescent="0.25">
      <c r="A56" s="4" t="s">
        <v>84</v>
      </c>
      <c r="B56" s="4">
        <v>0.91491425439582796</v>
      </c>
      <c r="C56" s="4"/>
      <c r="D56" s="4">
        <v>0.95145049164108797</v>
      </c>
      <c r="E56" s="4">
        <v>1.8229760166779199E-2</v>
      </c>
      <c r="F56" s="7">
        <v>0.99999784206890796</v>
      </c>
      <c r="G56" s="4">
        <v>0.95655164502637502</v>
      </c>
      <c r="H56" s="4">
        <v>0.13524564550399201</v>
      </c>
      <c r="I56" s="4">
        <v>0.99882391100470502</v>
      </c>
      <c r="J56" s="7">
        <v>0.40510213198565298</v>
      </c>
      <c r="K56" s="15"/>
      <c r="L56" s="4">
        <v>0.17523249308707001</v>
      </c>
      <c r="M56" s="4">
        <v>0.98736596242904495</v>
      </c>
      <c r="N56" s="4">
        <v>0.99999999953684005</v>
      </c>
      <c r="O56" s="4">
        <v>0.64889548273034903</v>
      </c>
      <c r="P56" s="4">
        <v>0.99994036785788398</v>
      </c>
      <c r="Q56" s="4">
        <v>0.94793033978941599</v>
      </c>
      <c r="R56" s="4">
        <v>3.3046623393317098E-2</v>
      </c>
      <c r="S56" s="4">
        <v>0.29249434094347398</v>
      </c>
      <c r="T56" s="4">
        <v>0.98931174012582301</v>
      </c>
      <c r="U56" s="4">
        <v>0.17502087349482801</v>
      </c>
      <c r="V56" s="4">
        <v>0.823982970344736</v>
      </c>
      <c r="W56" s="4">
        <v>0.98769299156869494</v>
      </c>
      <c r="X56" s="4">
        <v>0.21338126852695799</v>
      </c>
      <c r="Y56" s="4">
        <v>0.99993247857654399</v>
      </c>
      <c r="Z56" s="4">
        <v>0.54913976066653702</v>
      </c>
      <c r="AA56" s="4">
        <v>0.77491844396308496</v>
      </c>
      <c r="AB56" s="4">
        <v>0.999890610549375</v>
      </c>
      <c r="AC56" s="4">
        <v>0.97682893122044601</v>
      </c>
      <c r="AD56" s="4">
        <v>0.57083174414494198</v>
      </c>
      <c r="AE56" s="4">
        <v>0.99843385952742403</v>
      </c>
      <c r="AF56" s="4">
        <v>0.88109081486693996</v>
      </c>
    </row>
    <row r="57" spans="1:32" x14ac:dyDescent="0.25">
      <c r="A57" s="4" t="s">
        <v>85</v>
      </c>
      <c r="B57" s="4">
        <v>0.79311036719466899</v>
      </c>
      <c r="C57" s="4"/>
      <c r="D57" s="4">
        <v>0.31201748979666599</v>
      </c>
      <c r="E57" s="4">
        <v>1.37035134423549E-2</v>
      </c>
      <c r="F57" s="7">
        <v>1.8505713881505299E-2</v>
      </c>
      <c r="G57" s="4">
        <v>0.64648678129173398</v>
      </c>
      <c r="H57" s="4">
        <v>2.0118925592950601E-2</v>
      </c>
      <c r="I57" s="4">
        <v>0.93108318255200195</v>
      </c>
      <c r="J57" s="7">
        <v>0.178197468405181</v>
      </c>
      <c r="K57" s="15"/>
      <c r="L57" s="4">
        <v>0.78279128308628898</v>
      </c>
      <c r="M57" s="4">
        <v>0.84247940707006597</v>
      </c>
      <c r="N57" s="4">
        <v>0.99994069691499698</v>
      </c>
      <c r="O57" s="4">
        <v>0.85758112049758795</v>
      </c>
      <c r="P57" s="4">
        <v>0.98990368860849898</v>
      </c>
      <c r="Q57" s="4">
        <v>0.99989214960582196</v>
      </c>
      <c r="R57" s="4">
        <v>0.99999998506963095</v>
      </c>
      <c r="S57" s="4">
        <v>0.63994889460697302</v>
      </c>
      <c r="T57" s="4">
        <v>0.999999915651965</v>
      </c>
      <c r="U57" s="4">
        <v>0.41240781632919399</v>
      </c>
      <c r="V57" s="4">
        <v>0.95588049405174802</v>
      </c>
      <c r="W57" s="4">
        <v>0.70735713300425995</v>
      </c>
      <c r="X57" s="4">
        <v>0.99999999999793998</v>
      </c>
      <c r="Y57" s="4">
        <v>0.474137434651142</v>
      </c>
      <c r="Z57" s="4">
        <v>0.975577655941265</v>
      </c>
      <c r="AA57" s="4">
        <v>0.72567969063494298</v>
      </c>
      <c r="AB57" s="4">
        <v>0.99979314603174196</v>
      </c>
      <c r="AC57" s="4">
        <v>0.99510461698340502</v>
      </c>
      <c r="AD57" s="4">
        <v>0.49206570266712102</v>
      </c>
      <c r="AE57" s="4">
        <v>0.97971656498733395</v>
      </c>
      <c r="AF57" s="4">
        <v>0.93742740744894304</v>
      </c>
    </row>
    <row r="58" spans="1:32" x14ac:dyDescent="0.25">
      <c r="A58" s="4" t="s">
        <v>86</v>
      </c>
      <c r="B58" s="4">
        <v>1</v>
      </c>
      <c r="C58" s="4"/>
      <c r="D58" s="4">
        <v>0.15247442892486601</v>
      </c>
      <c r="E58" s="4">
        <v>4.8882754263727297E-2</v>
      </c>
      <c r="F58" s="7">
        <v>0.95206776904396995</v>
      </c>
      <c r="G58" s="4">
        <v>0.970890400299665</v>
      </c>
      <c r="H58" s="4">
        <v>0.34037178207055302</v>
      </c>
      <c r="I58" s="4">
        <v>0.90999835874564805</v>
      </c>
      <c r="J58" s="7">
        <v>0.22343554343859201</v>
      </c>
      <c r="K58" s="15"/>
      <c r="L58" s="4">
        <v>0.998163000131012</v>
      </c>
      <c r="M58" s="4">
        <v>0.77057778476501404</v>
      </c>
      <c r="N58" s="4">
        <v>0.78632402822421399</v>
      </c>
      <c r="O58" s="4">
        <v>0.99995704338562597</v>
      </c>
      <c r="P58" s="4">
        <v>0.95063773073704805</v>
      </c>
      <c r="Q58" s="4">
        <v>0.99999999224629499</v>
      </c>
      <c r="R58" s="4">
        <v>0.42637195947838302</v>
      </c>
      <c r="S58" s="4">
        <v>0.45734099446900001</v>
      </c>
      <c r="T58" s="4">
        <v>0.97821753088864705</v>
      </c>
      <c r="U58" s="4">
        <v>0.73429845338968702</v>
      </c>
      <c r="V58" s="4">
        <v>0.99625083104268297</v>
      </c>
      <c r="W58" s="4">
        <v>0.99999999996506905</v>
      </c>
      <c r="X58" s="4">
        <v>0.93881288109029604</v>
      </c>
      <c r="Y58" s="4">
        <v>0.99999431083931001</v>
      </c>
      <c r="Z58" s="4">
        <v>0.85010466460967804</v>
      </c>
      <c r="AA58" s="4">
        <v>0.94048478753025</v>
      </c>
      <c r="AB58" s="4">
        <v>0.99998735108633796</v>
      </c>
      <c r="AC58" s="4">
        <v>0.85811269712981897</v>
      </c>
      <c r="AD58" s="4">
        <v>0.99375159077146002</v>
      </c>
      <c r="AE58" s="4">
        <v>0.99999673413130596</v>
      </c>
      <c r="AF58" s="4">
        <v>0.97329130278676701</v>
      </c>
    </row>
    <row r="59" spans="1:32" x14ac:dyDescent="0.25">
      <c r="A59" s="4" t="s">
        <v>87</v>
      </c>
      <c r="B59" s="4">
        <v>1</v>
      </c>
      <c r="C59" s="4"/>
      <c r="D59" s="4">
        <v>0.99999743247754802</v>
      </c>
      <c r="E59" s="4">
        <v>0.99999221422939999</v>
      </c>
      <c r="F59" s="7">
        <v>0.99925624502719601</v>
      </c>
      <c r="G59" s="4">
        <v>0.94319377568561502</v>
      </c>
      <c r="H59" s="4">
        <v>0.352088101158189</v>
      </c>
      <c r="I59" s="4">
        <v>1</v>
      </c>
      <c r="J59" s="7">
        <v>0.99991140991573302</v>
      </c>
      <c r="K59" s="15"/>
      <c r="L59" s="4">
        <v>0.99999999993477096</v>
      </c>
      <c r="M59" s="4">
        <v>0.99997385372386904</v>
      </c>
      <c r="N59" s="4">
        <v>0.97805619796477306</v>
      </c>
      <c r="O59" s="4">
        <v>0.440750172942737</v>
      </c>
      <c r="P59" s="4">
        <v>0.99999880543449904</v>
      </c>
      <c r="Q59" s="4">
        <v>0.99999967327328598</v>
      </c>
      <c r="R59" s="4">
        <v>0.99999365979988597</v>
      </c>
      <c r="S59" s="4">
        <v>0.98659749858816304</v>
      </c>
      <c r="T59" s="4">
        <v>0.51973372072153401</v>
      </c>
      <c r="U59" s="4">
        <v>0.99999620821636104</v>
      </c>
      <c r="V59" s="4">
        <v>0.99999997788638895</v>
      </c>
      <c r="W59" s="4">
        <v>0.99840774981795</v>
      </c>
      <c r="X59" s="4">
        <v>0.69261165403878999</v>
      </c>
      <c r="Y59" s="4">
        <v>0.99963330118506799</v>
      </c>
      <c r="Z59" s="4">
        <v>0.99999988903492398</v>
      </c>
      <c r="AA59" s="4">
        <v>0.97243098941217898</v>
      </c>
      <c r="AB59" s="4">
        <v>0.96644042258709095</v>
      </c>
      <c r="AC59" s="4">
        <v>0.99414313551409095</v>
      </c>
      <c r="AD59" s="4">
        <v>0.49188710116030399</v>
      </c>
      <c r="AE59" s="4">
        <v>0.59687325831065896</v>
      </c>
      <c r="AF59" s="4">
        <v>0.99995691473777004</v>
      </c>
    </row>
    <row r="60" spans="1:32" x14ac:dyDescent="0.25">
      <c r="A60" s="4" t="s">
        <v>88</v>
      </c>
      <c r="B60" s="4">
        <v>1</v>
      </c>
      <c r="C60" s="4"/>
      <c r="D60" s="4">
        <v>0.76763133969969999</v>
      </c>
      <c r="E60" s="4">
        <v>0.14458856689053901</v>
      </c>
      <c r="F60" s="7">
        <v>0.98593059357039603</v>
      </c>
      <c r="G60" s="4">
        <v>0.99991340072657897</v>
      </c>
      <c r="H60" s="4">
        <v>0.66706653651953096</v>
      </c>
      <c r="I60" s="4">
        <v>0.99987738964629402</v>
      </c>
      <c r="J60" s="7">
        <v>0.99999564685692999</v>
      </c>
      <c r="K60" s="15"/>
      <c r="L60" s="4">
        <v>0.90445446285394204</v>
      </c>
      <c r="M60" s="4">
        <v>0.99783460540464997</v>
      </c>
      <c r="N60" s="4">
        <v>0.95796845412130105</v>
      </c>
      <c r="O60" s="4">
        <v>0.99999771310637697</v>
      </c>
      <c r="P60" s="4">
        <v>0.97757008476112395</v>
      </c>
      <c r="Q60" s="4">
        <v>0.89365075171823805</v>
      </c>
      <c r="R60" s="4">
        <v>0.59305649687387996</v>
      </c>
      <c r="S60" s="4">
        <v>0.370565063452926</v>
      </c>
      <c r="T60" s="4">
        <v>0.97188287195574197</v>
      </c>
      <c r="U60" s="4">
        <v>0.47974496375465198</v>
      </c>
      <c r="V60" s="4">
        <v>0.237000882323085</v>
      </c>
      <c r="W60" s="4">
        <v>0.99981315598585097</v>
      </c>
      <c r="X60" s="4">
        <v>0.98875313575384505</v>
      </c>
      <c r="Y60" s="4">
        <v>0.99994413148253602</v>
      </c>
      <c r="Z60" s="4">
        <v>0.99825110294838104</v>
      </c>
      <c r="AA60" s="4">
        <v>0.90944320988416105</v>
      </c>
      <c r="AB60" s="4">
        <v>0.99999999997990097</v>
      </c>
      <c r="AC60" s="4">
        <v>0.99999987837506699</v>
      </c>
      <c r="AD60" s="4">
        <v>0.94552972569929405</v>
      </c>
      <c r="AE60" s="4">
        <v>0.81488271290667602</v>
      </c>
      <c r="AF60" s="4">
        <v>0.99999946696233399</v>
      </c>
    </row>
    <row r="61" spans="1:32" x14ac:dyDescent="0.25">
      <c r="A61" s="4" t="s">
        <v>123</v>
      </c>
      <c r="B61" s="4">
        <v>1</v>
      </c>
      <c r="C61" s="4"/>
      <c r="D61" s="4">
        <v>0.99999970391938398</v>
      </c>
      <c r="E61" s="4">
        <v>0.99998668745388397</v>
      </c>
      <c r="F61" s="7">
        <v>0.54413851642467104</v>
      </c>
      <c r="G61" s="4">
        <v>0.99982231258759402</v>
      </c>
      <c r="H61" s="4">
        <v>0.99995337319185695</v>
      </c>
      <c r="I61" s="4">
        <v>0.99999933683289699</v>
      </c>
      <c r="J61" s="7">
        <v>0.58298962182806802</v>
      </c>
      <c r="K61" s="15"/>
      <c r="L61" s="4">
        <v>0.99999993695547496</v>
      </c>
      <c r="M61" s="4">
        <v>0.39179987523267101</v>
      </c>
      <c r="N61" s="4">
        <v>0.99998927577665697</v>
      </c>
      <c r="O61" s="4">
        <v>0.99925249659360804</v>
      </c>
      <c r="P61" s="4">
        <v>0.99995928935535705</v>
      </c>
      <c r="Q61" s="4">
        <v>0.64934589027974099</v>
      </c>
      <c r="R61" s="4">
        <v>0.360554846001645</v>
      </c>
      <c r="S61" s="4">
        <v>0.99999986821325404</v>
      </c>
      <c r="T61" s="4">
        <v>0.997504752672842</v>
      </c>
      <c r="U61" s="4">
        <v>0.99975206540935602</v>
      </c>
      <c r="V61" s="4">
        <v>0.76886599648543796</v>
      </c>
      <c r="W61" s="4">
        <v>0.33281507153815898</v>
      </c>
      <c r="X61" s="4">
        <v>0.76926412007645095</v>
      </c>
      <c r="Y61" s="4">
        <v>0.78907462196414702</v>
      </c>
      <c r="Z61" s="4">
        <v>1.1204273448791701E-2</v>
      </c>
      <c r="AA61" s="4">
        <v>0.992861000230158</v>
      </c>
      <c r="AB61" s="4">
        <v>0.99886046268547601</v>
      </c>
      <c r="AC61" s="4">
        <v>0.87952072239352697</v>
      </c>
      <c r="AD61" s="4">
        <v>0.99999996280618897</v>
      </c>
      <c r="AE61" s="4">
        <v>0.36015972833252002</v>
      </c>
      <c r="AF61" s="4">
        <v>0.58414621286482404</v>
      </c>
    </row>
    <row r="62" spans="1:32" x14ac:dyDescent="0.25">
      <c r="A62" s="4" t="s">
        <v>89</v>
      </c>
      <c r="B62" s="4">
        <v>1</v>
      </c>
      <c r="C62" s="14" t="s">
        <v>159</v>
      </c>
      <c r="D62" s="4">
        <v>2.39455709395534E-2</v>
      </c>
      <c r="E62" s="4">
        <v>9.5654805938787599E-2</v>
      </c>
      <c r="F62" s="7">
        <v>4.32819534808239E-2</v>
      </c>
      <c r="G62" s="4">
        <v>0.17163742604153201</v>
      </c>
      <c r="H62" s="4">
        <v>3.3309287996880203E-2</v>
      </c>
      <c r="I62" s="4">
        <v>0.14837453360560299</v>
      </c>
      <c r="J62" s="7">
        <v>0.180317372885795</v>
      </c>
      <c r="K62" s="15"/>
      <c r="L62" s="4">
        <v>0.99974813598158496</v>
      </c>
      <c r="M62" s="4">
        <v>0.99999998580543903</v>
      </c>
      <c r="N62" s="4">
        <v>0.99880784324981897</v>
      </c>
      <c r="O62" s="4">
        <v>1</v>
      </c>
      <c r="P62" s="4">
        <v>0.99998447443794503</v>
      </c>
      <c r="Q62" s="4">
        <v>0.99314676561597603</v>
      </c>
      <c r="R62" s="4">
        <v>0.99996932232872004</v>
      </c>
      <c r="S62" s="4">
        <v>0.99999992203940202</v>
      </c>
      <c r="T62" s="4">
        <v>0.99980998147107503</v>
      </c>
      <c r="U62" s="4">
        <v>0.99999999268079698</v>
      </c>
      <c r="V62" s="4">
        <v>0.99998562881263697</v>
      </c>
      <c r="W62" s="4">
        <v>0.99973951321916499</v>
      </c>
      <c r="X62" s="4">
        <v>0.99999999061568601</v>
      </c>
      <c r="Y62" s="4">
        <v>0.99999914086984099</v>
      </c>
      <c r="Z62" s="4">
        <v>0.99790706187880296</v>
      </c>
      <c r="AA62" s="4">
        <v>0.99906401607448103</v>
      </c>
      <c r="AB62" s="4">
        <v>0.99999806628873</v>
      </c>
      <c r="AC62" s="4">
        <v>0.99999990628861302</v>
      </c>
      <c r="AD62" s="4">
        <v>0.99998791095366901</v>
      </c>
      <c r="AE62" s="4">
        <v>0.99462779263160495</v>
      </c>
      <c r="AF62" s="4">
        <v>0.99994136925783805</v>
      </c>
    </row>
    <row r="63" spans="1:32" x14ac:dyDescent="0.25">
      <c r="A63" s="4" t="s">
        <v>90</v>
      </c>
      <c r="B63" s="4">
        <v>9.3567763758464605E-3</v>
      </c>
      <c r="C63" s="14" t="s">
        <v>160</v>
      </c>
      <c r="D63" s="4">
        <v>1.0107931125513701E-4</v>
      </c>
      <c r="E63" s="4">
        <v>1.3634752640190301E-4</v>
      </c>
      <c r="F63" s="7">
        <v>2.7063642684970199E-3</v>
      </c>
      <c r="G63" s="4">
        <v>5.5537978750306296E-3</v>
      </c>
      <c r="H63" s="4">
        <v>2.88536711993581E-4</v>
      </c>
      <c r="I63" s="4">
        <v>0.106871148581383</v>
      </c>
      <c r="J63" s="7">
        <v>5.7937444259493799E-3</v>
      </c>
      <c r="K63" s="15" t="s">
        <v>160</v>
      </c>
      <c r="L63" s="4">
        <v>0.99999999239258897</v>
      </c>
      <c r="M63" s="4">
        <v>0.98120671355489897</v>
      </c>
      <c r="N63" s="4">
        <v>0.98037489711019699</v>
      </c>
      <c r="O63" s="4">
        <v>0.99999988887281299</v>
      </c>
      <c r="P63" s="4">
        <v>0.61243122844428799</v>
      </c>
      <c r="Q63" s="4">
        <v>0.92541408510869005</v>
      </c>
      <c r="R63" s="4">
        <v>0.97259445665661204</v>
      </c>
      <c r="S63" s="4">
        <v>0.97176355707773698</v>
      </c>
      <c r="T63" s="4">
        <v>0.99999685291968499</v>
      </c>
      <c r="U63" s="4">
        <v>0.58935253129070697</v>
      </c>
      <c r="V63" s="4">
        <v>0.90760479806354699</v>
      </c>
      <c r="W63" s="4">
        <v>0.99999999993703803</v>
      </c>
      <c r="X63" s="4">
        <v>0.99467204741210202</v>
      </c>
      <c r="Y63" s="4">
        <v>0.97673180761466305</v>
      </c>
      <c r="Z63" s="4">
        <v>0.999994254913664</v>
      </c>
      <c r="AA63" s="4">
        <v>0.99390436449877295</v>
      </c>
      <c r="AB63" s="4">
        <v>0.98603329609685397</v>
      </c>
      <c r="AC63" s="4">
        <v>0.99999914082694197</v>
      </c>
      <c r="AD63" s="4">
        <v>0.72663110062020297</v>
      </c>
      <c r="AE63" s="4">
        <v>0.96907333590677303</v>
      </c>
      <c r="AF63" s="4">
        <v>0.99560434709524304</v>
      </c>
    </row>
    <row r="64" spans="1:32" x14ac:dyDescent="0.25">
      <c r="A64" s="4" t="s">
        <v>91</v>
      </c>
      <c r="B64" s="4">
        <v>1</v>
      </c>
      <c r="C64" s="4"/>
      <c r="D64" s="4">
        <v>0.99999743188852297</v>
      </c>
      <c r="E64" s="4">
        <v>0.99999999999235401</v>
      </c>
      <c r="F64" s="7">
        <v>0.99985410218934401</v>
      </c>
      <c r="G64" s="4">
        <v>0.99999968719197796</v>
      </c>
      <c r="H64" s="4">
        <v>0.49576965625518499</v>
      </c>
      <c r="I64" s="4">
        <v>0.99953426995892702</v>
      </c>
      <c r="J64" s="7">
        <v>0.99835798535961795</v>
      </c>
      <c r="K64" s="15"/>
      <c r="L64" s="4">
        <v>0.99999253677936795</v>
      </c>
      <c r="M64" s="4">
        <v>0.99999896367811503</v>
      </c>
      <c r="N64" s="4">
        <v>0.99989857485045397</v>
      </c>
      <c r="O64" s="4">
        <v>0.31395928428035402</v>
      </c>
      <c r="P64" s="4">
        <v>0.99998163819338004</v>
      </c>
      <c r="Q64" s="4">
        <v>0.99989708809997802</v>
      </c>
      <c r="R64" s="4">
        <v>0.99974212198891499</v>
      </c>
      <c r="S64" s="4">
        <v>0.99999993857818903</v>
      </c>
      <c r="T64" s="4">
        <v>0.52015024723906</v>
      </c>
      <c r="U64" s="4">
        <v>0.999288440013401</v>
      </c>
      <c r="V64" s="4">
        <v>0.99760232867341203</v>
      </c>
      <c r="W64" s="4">
        <v>0.99889081218557296</v>
      </c>
      <c r="X64" s="4">
        <v>0.25764051358784101</v>
      </c>
      <c r="Y64" s="4">
        <v>0.99999996576040895</v>
      </c>
      <c r="Z64" s="4">
        <v>0.99999940564499301</v>
      </c>
      <c r="AA64" s="4">
        <v>0.66770963196835798</v>
      </c>
      <c r="AB64" s="4">
        <v>0.99781160301504401</v>
      </c>
      <c r="AC64" s="4">
        <v>0.99388968090234497</v>
      </c>
      <c r="AD64" s="4">
        <v>0.320563244248186</v>
      </c>
      <c r="AE64" s="4">
        <v>0.18043327433598899</v>
      </c>
      <c r="AF64" s="4">
        <v>0.99999999997857303</v>
      </c>
    </row>
    <row r="65" spans="1:32" x14ac:dyDescent="0.25">
      <c r="A65" s="4" t="s">
        <v>92</v>
      </c>
      <c r="B65" s="4">
        <v>1</v>
      </c>
      <c r="C65" s="4"/>
      <c r="D65" s="4">
        <v>0.43059835362332599</v>
      </c>
      <c r="E65" s="4">
        <v>0.17823413579056099</v>
      </c>
      <c r="F65" s="7">
        <v>0.87941711095727004</v>
      </c>
      <c r="G65" s="4">
        <v>0.68238044617414395</v>
      </c>
      <c r="H65" s="4">
        <v>0.95607625493961301</v>
      </c>
      <c r="I65" s="4">
        <v>0.93412892853544005</v>
      </c>
      <c r="J65" s="7">
        <v>0.149549875214749</v>
      </c>
      <c r="K65" s="15"/>
      <c r="L65" s="4">
        <v>0.99781415708363397</v>
      </c>
      <c r="M65" s="4">
        <v>0.97865180371616101</v>
      </c>
      <c r="N65" s="4">
        <v>0.99990420390774604</v>
      </c>
      <c r="O65" s="4">
        <v>0.90890466784554202</v>
      </c>
      <c r="P65" s="4">
        <v>0.98186505677263303</v>
      </c>
      <c r="Q65" s="4">
        <v>0.99425182791175204</v>
      </c>
      <c r="R65" s="4">
        <v>0.74977288748347704</v>
      </c>
      <c r="S65" s="4">
        <v>0.96827042164362198</v>
      </c>
      <c r="T65" s="4">
        <v>0.55895173107461804</v>
      </c>
      <c r="U65" s="4">
        <v>0.80223041305569698</v>
      </c>
      <c r="V65" s="4">
        <v>0.99999998771542697</v>
      </c>
      <c r="W65" s="4">
        <v>0.99957459740738497</v>
      </c>
      <c r="X65" s="4">
        <v>0.99998452628832002</v>
      </c>
      <c r="Y65" s="4">
        <v>0.99999999928206096</v>
      </c>
      <c r="Z65" s="4">
        <v>0.68426078281749203</v>
      </c>
      <c r="AA65" s="4">
        <v>0.992292229398819</v>
      </c>
      <c r="AB65" s="4">
        <v>0.999441486070614</v>
      </c>
      <c r="AC65" s="4">
        <v>0.94705770478808604</v>
      </c>
      <c r="AD65" s="4">
        <v>0.99999914621999697</v>
      </c>
      <c r="AE65" s="4">
        <v>0.48942250345697302</v>
      </c>
      <c r="AF65" s="4">
        <v>0.74833267367331602</v>
      </c>
    </row>
    <row r="66" spans="1:32" x14ac:dyDescent="0.25">
      <c r="A66" s="4" t="s">
        <v>93</v>
      </c>
      <c r="B66" s="4">
        <v>1</v>
      </c>
      <c r="C66" s="4"/>
      <c r="D66" s="4">
        <v>0.239713414024079</v>
      </c>
      <c r="E66" s="4">
        <v>1.51668967672609E-2</v>
      </c>
      <c r="F66" s="7">
        <v>0.34139622689614602</v>
      </c>
      <c r="G66" s="4">
        <v>0.88422006563555799</v>
      </c>
      <c r="H66" s="4">
        <v>0.26683235404302902</v>
      </c>
      <c r="I66" s="4">
        <v>0.83874651716356696</v>
      </c>
      <c r="J66" s="7">
        <v>0.50277549225865303</v>
      </c>
      <c r="K66" s="15"/>
      <c r="L66" s="4">
        <v>0.92322617707801502</v>
      </c>
      <c r="M66" s="4">
        <v>0.99999890581638795</v>
      </c>
      <c r="N66" s="4">
        <v>0.96622695630174205</v>
      </c>
      <c r="O66" s="4">
        <v>0.99999999980533805</v>
      </c>
      <c r="P66" s="4">
        <v>0.99309262563349199</v>
      </c>
      <c r="Q66" s="4">
        <v>0.99968266913915904</v>
      </c>
      <c r="R66" s="4">
        <v>0.84164119302433105</v>
      </c>
      <c r="S66" s="4">
        <v>0.38193798925689998</v>
      </c>
      <c r="T66" s="4">
        <v>0.90312081366857799</v>
      </c>
      <c r="U66" s="4">
        <v>0.58153496695363704</v>
      </c>
      <c r="V66" s="4">
        <v>0.69122079187996699</v>
      </c>
      <c r="W66" s="4">
        <v>0.98996200842653603</v>
      </c>
      <c r="X66" s="4">
        <v>0.99999989844165504</v>
      </c>
      <c r="Y66" s="4">
        <v>0.99874478192690797</v>
      </c>
      <c r="Z66" s="4">
        <v>0.99999331110806999</v>
      </c>
      <c r="AA66" s="4">
        <v>0.97533613238975503</v>
      </c>
      <c r="AB66" s="4">
        <v>0.99999962604913795</v>
      </c>
      <c r="AC66" s="4">
        <v>0.99901044182933796</v>
      </c>
      <c r="AD66" s="4">
        <v>0.99553888119076595</v>
      </c>
      <c r="AE66" s="4">
        <v>0.99987053707772999</v>
      </c>
      <c r="AF66" s="4">
        <v>0.99996178898577603</v>
      </c>
    </row>
    <row r="67" spans="1:32" x14ac:dyDescent="0.25">
      <c r="A67" s="4" t="s">
        <v>94</v>
      </c>
      <c r="B67" s="4">
        <v>1</v>
      </c>
      <c r="C67" s="4"/>
      <c r="D67" s="4">
        <v>0.99990915405127501</v>
      </c>
      <c r="E67" s="4">
        <v>0.99999986528625395</v>
      </c>
      <c r="F67" s="7">
        <v>0.99999999939322504</v>
      </c>
      <c r="G67" s="4">
        <v>0.91384628168191395</v>
      </c>
      <c r="H67" s="4">
        <v>0.99999999767828696</v>
      </c>
      <c r="I67" s="4">
        <v>0.98054320226870695</v>
      </c>
      <c r="J67" s="7">
        <v>0.83069548541153204</v>
      </c>
      <c r="K67" s="15"/>
      <c r="L67" s="4">
        <v>0.99999730466481596</v>
      </c>
      <c r="M67" s="4">
        <v>0.99997740442681404</v>
      </c>
      <c r="N67" s="4">
        <v>0.70942931194588599</v>
      </c>
      <c r="O67" s="4">
        <v>0.99998387786375298</v>
      </c>
      <c r="P67" s="4">
        <v>0.886730221175415</v>
      </c>
      <c r="Q67" s="4">
        <v>0.56026089547959701</v>
      </c>
      <c r="R67" s="4">
        <v>0.99999999819549801</v>
      </c>
      <c r="S67" s="4">
        <v>0.85634557532348099</v>
      </c>
      <c r="T67" s="4">
        <v>0.99999999955350805</v>
      </c>
      <c r="U67" s="4">
        <v>0.95862131682672702</v>
      </c>
      <c r="V67" s="4">
        <v>0.747656494077652</v>
      </c>
      <c r="W67" s="4">
        <v>0.88946671788904397</v>
      </c>
      <c r="X67" s="4">
        <v>1</v>
      </c>
      <c r="Y67" s="4">
        <v>0.97190316683202005</v>
      </c>
      <c r="Z67" s="4">
        <v>0.79421830788611503</v>
      </c>
      <c r="AA67" s="4">
        <v>0.88383423521959004</v>
      </c>
      <c r="AB67" s="4">
        <v>0.99999837975850903</v>
      </c>
      <c r="AC67" s="4">
        <v>0.99999994710011397</v>
      </c>
      <c r="AD67" s="4">
        <v>0.96976531568370505</v>
      </c>
      <c r="AE67" s="4">
        <v>0.78607935602097601</v>
      </c>
      <c r="AF67" s="4">
        <v>0.99995707434910297</v>
      </c>
    </row>
    <row r="68" spans="1:32" x14ac:dyDescent="0.25">
      <c r="A68" s="4" t="s">
        <v>95</v>
      </c>
      <c r="B68" s="4">
        <v>0.24330708290002401</v>
      </c>
      <c r="C68" s="4"/>
      <c r="D68" s="4">
        <v>0.49496933813967298</v>
      </c>
      <c r="E68" s="4">
        <v>3.8806804711446298E-2</v>
      </c>
      <c r="F68" s="7">
        <v>7.0311220512775403E-3</v>
      </c>
      <c r="G68" s="4">
        <v>1.0596186010510499E-2</v>
      </c>
      <c r="H68" s="4">
        <v>3.0899642101747098E-3</v>
      </c>
      <c r="I68" s="4">
        <v>7.5786991164516898E-2</v>
      </c>
      <c r="J68" s="7">
        <v>9.0672135805619905E-2</v>
      </c>
      <c r="K68" s="15"/>
      <c r="L68" s="4">
        <v>0.83577984406941397</v>
      </c>
      <c r="M68" s="4">
        <v>0.43003501898860602</v>
      </c>
      <c r="N68" s="4">
        <v>0.47209536464921498</v>
      </c>
      <c r="O68" s="4">
        <v>0.26778633798024098</v>
      </c>
      <c r="P68" s="4">
        <v>0.87623610881974101</v>
      </c>
      <c r="Q68" s="4">
        <v>0.96125237164570099</v>
      </c>
      <c r="R68" s="4">
        <v>0.997867405870836</v>
      </c>
      <c r="S68" s="4">
        <v>0.99775597674154903</v>
      </c>
      <c r="T68" s="4">
        <v>0.98028728970697598</v>
      </c>
      <c r="U68" s="4">
        <v>0.99999999955848395</v>
      </c>
      <c r="V68" s="4">
        <v>0.99995456321081699</v>
      </c>
      <c r="W68" s="4">
        <v>0.99999999999564604</v>
      </c>
      <c r="X68" s="4">
        <v>0.99998978023564999</v>
      </c>
      <c r="Y68" s="4">
        <v>0.99953780777380996</v>
      </c>
      <c r="Z68" s="4">
        <v>0.97047653208735696</v>
      </c>
      <c r="AA68" s="4">
        <v>0.99999712894705195</v>
      </c>
      <c r="AB68" s="4">
        <v>0.99945738590431898</v>
      </c>
      <c r="AC68" s="4">
        <v>0.97227534055850195</v>
      </c>
      <c r="AD68" s="4">
        <v>0.99375949683710796</v>
      </c>
      <c r="AE68" s="4">
        <v>0.89429839292028701</v>
      </c>
      <c r="AF68" s="4">
        <v>0.99992172410310098</v>
      </c>
    </row>
    <row r="69" spans="1:32" x14ac:dyDescent="0.25">
      <c r="A69" s="4" t="s">
        <v>96</v>
      </c>
      <c r="B69" s="4">
        <v>1.6448536134320801E-2</v>
      </c>
      <c r="C69" s="4"/>
      <c r="D69" s="4">
        <v>2.3745907028633901E-3</v>
      </c>
      <c r="E69" s="5">
        <v>6.4782321441470003E-5</v>
      </c>
      <c r="F69" s="7">
        <v>1.54427957833539E-2</v>
      </c>
      <c r="G69" s="4">
        <v>0.68054409059209697</v>
      </c>
      <c r="H69" s="4">
        <v>6.8698998760165206E-2</v>
      </c>
      <c r="I69" s="4">
        <v>0.72842382197801803</v>
      </c>
      <c r="J69" s="7">
        <v>0.11817904690452</v>
      </c>
      <c r="K69" s="15"/>
      <c r="L69" s="4">
        <v>0.85260907940840003</v>
      </c>
      <c r="M69" s="4">
        <v>0.99940242806049295</v>
      </c>
      <c r="N69" s="4">
        <v>0.29384587186134598</v>
      </c>
      <c r="O69" s="4">
        <v>0.94089839523679597</v>
      </c>
      <c r="P69" s="4">
        <v>0.39246566375925801</v>
      </c>
      <c r="Q69" s="4">
        <v>0.85028350149421805</v>
      </c>
      <c r="R69" s="4">
        <v>0.58628366876228599</v>
      </c>
      <c r="S69" s="4">
        <v>2.0614107757252999E-2</v>
      </c>
      <c r="T69" s="4">
        <v>0.24553028204447599</v>
      </c>
      <c r="U69" s="4">
        <v>3.8707211373532703E-2</v>
      </c>
      <c r="V69" s="4">
        <v>0.15423117744699499</v>
      </c>
      <c r="W69" s="4">
        <v>0.632648794525972</v>
      </c>
      <c r="X69" s="4">
        <v>0.99872287208028099</v>
      </c>
      <c r="Y69" s="4">
        <v>0.71877282115476204</v>
      </c>
      <c r="Z69" s="4">
        <v>0.989424192134431</v>
      </c>
      <c r="AA69" s="4">
        <v>0.92165861508147995</v>
      </c>
      <c r="AB69" s="4">
        <v>0.99999999999955702</v>
      </c>
      <c r="AC69" s="4">
        <v>0.97390635060679198</v>
      </c>
      <c r="AD69" s="4">
        <v>0.94957156841525903</v>
      </c>
      <c r="AE69" s="4">
        <v>0.99999688125807895</v>
      </c>
      <c r="AF69" s="4">
        <v>0.98462351977917495</v>
      </c>
    </row>
    <row r="70" spans="1:32" x14ac:dyDescent="0.25">
      <c r="A70" s="4" t="s">
        <v>97</v>
      </c>
      <c r="B70" s="4">
        <v>2.1436848268292099E-4</v>
      </c>
      <c r="C70" s="4"/>
      <c r="D70" s="5">
        <v>1.8377850691364601E-5</v>
      </c>
      <c r="E70" s="4">
        <v>1.7074936017428301E-3</v>
      </c>
      <c r="F70" s="7">
        <v>0.66445612499601503</v>
      </c>
      <c r="G70" s="4">
        <v>0.99988848347022996</v>
      </c>
      <c r="H70" s="4">
        <v>0.52456442212646803</v>
      </c>
      <c r="I70" s="4">
        <v>0.87192942241057303</v>
      </c>
      <c r="J70" s="7">
        <v>0.99986707578388101</v>
      </c>
      <c r="K70" s="15"/>
      <c r="L70" s="4">
        <v>0.88821815641941504</v>
      </c>
      <c r="M70" s="4">
        <v>4.3243556861765099E-3</v>
      </c>
      <c r="N70" s="4">
        <v>1.72642865958084E-4</v>
      </c>
      <c r="O70" s="4">
        <v>8.1535591411778796E-3</v>
      </c>
      <c r="P70" s="4">
        <v>8.9216255186050902E-3</v>
      </c>
      <c r="Q70" s="5">
        <v>7.20501937949702E-5</v>
      </c>
      <c r="R70" s="4">
        <v>0.149822230034792</v>
      </c>
      <c r="S70" s="4">
        <v>9.9489653323590107E-3</v>
      </c>
      <c r="T70" s="4">
        <v>0.22818207244761801</v>
      </c>
      <c r="U70" s="4">
        <v>0.17817057115510801</v>
      </c>
      <c r="V70" s="4">
        <v>5.7726383564564703E-3</v>
      </c>
      <c r="W70" s="4">
        <v>0.91323214831265898</v>
      </c>
      <c r="X70" s="4">
        <v>0.99999857749034904</v>
      </c>
      <c r="Y70" s="4">
        <v>0.99999922089006399</v>
      </c>
      <c r="Z70" s="4">
        <v>0.888078529435116</v>
      </c>
      <c r="AA70" s="4">
        <v>0.82745253989140999</v>
      </c>
      <c r="AB70" s="4">
        <v>0.98098705504445105</v>
      </c>
      <c r="AC70" s="4">
        <v>1</v>
      </c>
      <c r="AD70" s="4">
        <v>0.99991706321891405</v>
      </c>
      <c r="AE70" s="4">
        <v>0.78604976881253497</v>
      </c>
      <c r="AF70" s="4">
        <v>0.97528469239836102</v>
      </c>
    </row>
    <row r="71" spans="1:32" x14ac:dyDescent="0.25">
      <c r="A71" s="4" t="s">
        <v>98</v>
      </c>
      <c r="B71" s="4">
        <v>1</v>
      </c>
      <c r="C71" s="4"/>
      <c r="D71" s="4">
        <v>0.98477266752824399</v>
      </c>
      <c r="E71" s="4">
        <v>0.99999649562445603</v>
      </c>
      <c r="F71" s="7">
        <v>0.99631684146147703</v>
      </c>
      <c r="G71" s="4">
        <v>0.65755431229443295</v>
      </c>
      <c r="H71" s="4">
        <v>0.86908730328013095</v>
      </c>
      <c r="I71" s="4">
        <v>0.81920875570908203</v>
      </c>
      <c r="J71" s="7">
        <v>0.97510204702745695</v>
      </c>
      <c r="K71" s="15"/>
      <c r="L71" s="4">
        <v>0.99805136196650901</v>
      </c>
      <c r="M71" s="4">
        <v>0.99999981292912099</v>
      </c>
      <c r="N71" s="4">
        <v>0.16762156051555999</v>
      </c>
      <c r="O71" s="4">
        <v>0.99949861283533903</v>
      </c>
      <c r="P71" s="4">
        <v>0.31691237520569299</v>
      </c>
      <c r="Q71" s="4">
        <v>0.55388071958060903</v>
      </c>
      <c r="R71" s="4">
        <v>0.99977394068560299</v>
      </c>
      <c r="S71" s="4">
        <v>0.50556779002525098</v>
      </c>
      <c r="T71" s="4">
        <v>0.95011425159944796</v>
      </c>
      <c r="U71" s="4">
        <v>0.69366607366091904</v>
      </c>
      <c r="V71" s="4">
        <v>0.91940821514001103</v>
      </c>
      <c r="W71" s="4">
        <v>0.261122112437909</v>
      </c>
      <c r="X71" s="4">
        <v>0.99770511164586795</v>
      </c>
      <c r="Y71" s="4">
        <v>0.43372470127006602</v>
      </c>
      <c r="Z71" s="4">
        <v>0.69801095277243996</v>
      </c>
      <c r="AA71" s="4">
        <v>7.3078762739551495E-2</v>
      </c>
      <c r="AB71" s="4">
        <v>0.99999979256967397</v>
      </c>
      <c r="AC71" s="4">
        <v>0.99111519381636204</v>
      </c>
      <c r="AD71" s="4">
        <v>0.158809891967956</v>
      </c>
      <c r="AE71" s="4">
        <v>0.30117469864351498</v>
      </c>
      <c r="AF71" s="4">
        <v>0.99875676836558203</v>
      </c>
    </row>
    <row r="72" spans="1:32" x14ac:dyDescent="0.25">
      <c r="A72" s="4" t="s">
        <v>99</v>
      </c>
      <c r="B72" s="4">
        <v>1</v>
      </c>
      <c r="C72" s="4"/>
      <c r="D72" s="4">
        <v>0.91185327328613397</v>
      </c>
      <c r="E72" s="4">
        <v>0.21917046400586199</v>
      </c>
      <c r="F72" s="7">
        <v>0.95228285569737303</v>
      </c>
      <c r="G72" s="4">
        <v>0.95609733855680701</v>
      </c>
      <c r="H72" s="4">
        <v>0.382237550034916</v>
      </c>
      <c r="I72" s="4">
        <v>0.99999963299308603</v>
      </c>
      <c r="J72" s="7">
        <v>0.95647255762582095</v>
      </c>
      <c r="K72" s="15"/>
      <c r="L72" s="4">
        <v>0.86716847946497899</v>
      </c>
      <c r="M72" s="4">
        <v>0.99999999198707601</v>
      </c>
      <c r="N72" s="4">
        <v>0.99999999974036302</v>
      </c>
      <c r="O72" s="4">
        <v>0.96823483021252499</v>
      </c>
      <c r="P72" s="4">
        <v>0.98182753750987395</v>
      </c>
      <c r="Q72" s="4">
        <v>0.99999997241499505</v>
      </c>
      <c r="R72" s="4">
        <v>0.84484962503597905</v>
      </c>
      <c r="S72" s="4">
        <v>0.88744528724576299</v>
      </c>
      <c r="T72" s="4">
        <v>0.99997453625759203</v>
      </c>
      <c r="U72" s="4">
        <v>0.44984050484323101</v>
      </c>
      <c r="V72" s="4">
        <v>0.83573368313943597</v>
      </c>
      <c r="W72" s="4">
        <v>0.99999999999684996</v>
      </c>
      <c r="X72" s="4">
        <v>0.95643719486970202</v>
      </c>
      <c r="Y72" s="4">
        <v>0.99167178767201403</v>
      </c>
      <c r="Z72" s="4">
        <v>1</v>
      </c>
      <c r="AA72" s="4">
        <v>0.97173956437109699</v>
      </c>
      <c r="AB72" s="4">
        <v>0.99167025970502998</v>
      </c>
      <c r="AC72" s="4">
        <v>0.99999999993253696</v>
      </c>
      <c r="AD72" s="4">
        <v>0.63897599802654304</v>
      </c>
      <c r="AE72" s="4">
        <v>0.95224516968873996</v>
      </c>
      <c r="AF72" s="4">
        <v>0.99268175341815601</v>
      </c>
    </row>
    <row r="73" spans="1:32" x14ac:dyDescent="0.25">
      <c r="A73" s="4" t="s">
        <v>100</v>
      </c>
      <c r="B73" s="4">
        <v>2.6465669722538701E-4</v>
      </c>
      <c r="C73" s="14" t="s">
        <v>161</v>
      </c>
      <c r="D73" s="5">
        <v>7.1397163237119098E-7</v>
      </c>
      <c r="E73" s="4">
        <v>3.2833330508763602E-4</v>
      </c>
      <c r="F73" s="10">
        <v>5.1331172264301701E-5</v>
      </c>
      <c r="G73" s="4">
        <v>1.4710111883889901E-3</v>
      </c>
      <c r="H73" s="4">
        <v>8.0155246147972604E-4</v>
      </c>
      <c r="I73" s="4">
        <v>5.45635682777336E-2</v>
      </c>
      <c r="J73" s="7">
        <v>9.8082435915273797E-2</v>
      </c>
      <c r="K73" s="15" t="s">
        <v>161</v>
      </c>
      <c r="L73" s="4">
        <v>0.63347220299197804</v>
      </c>
      <c r="M73" s="4">
        <v>0.93811701445450602</v>
      </c>
      <c r="N73" s="4">
        <v>0.51333584247716402</v>
      </c>
      <c r="O73" s="4">
        <v>0.43847200878526499</v>
      </c>
      <c r="P73" s="4">
        <v>9.5453762854522894E-2</v>
      </c>
      <c r="Q73" s="4">
        <v>7.1617740656474398E-3</v>
      </c>
      <c r="R73" s="4">
        <v>0.99865050149376999</v>
      </c>
      <c r="S73" s="4">
        <v>0.99999426966949401</v>
      </c>
      <c r="T73" s="4">
        <v>0.99998843398161297</v>
      </c>
      <c r="U73" s="4">
        <v>0.89237400192525396</v>
      </c>
      <c r="V73" s="4">
        <v>0.44179868141969503</v>
      </c>
      <c r="W73" s="4">
        <v>0.98944933482048103</v>
      </c>
      <c r="X73" s="4">
        <v>0.98458362778609099</v>
      </c>
      <c r="Y73" s="4">
        <v>0.59773770768025003</v>
      </c>
      <c r="Z73" s="4">
        <v>0.15775312295989699</v>
      </c>
      <c r="AA73" s="4">
        <v>1</v>
      </c>
      <c r="AB73" s="4">
        <v>0.96962593905925998</v>
      </c>
      <c r="AC73" s="4">
        <v>0.67322673544608302</v>
      </c>
      <c r="AD73" s="4">
        <v>0.96523204646072802</v>
      </c>
      <c r="AE73" s="4">
        <v>0.62983306084964896</v>
      </c>
      <c r="AF73" s="4">
        <v>0.99911877324743603</v>
      </c>
    </row>
    <row r="74" spans="1:32" x14ac:dyDescent="0.25">
      <c r="A74" s="4" t="s">
        <v>101</v>
      </c>
      <c r="B74" s="4">
        <v>1</v>
      </c>
      <c r="C74" s="4"/>
      <c r="D74" s="4">
        <v>0.99997813604249397</v>
      </c>
      <c r="E74" s="4">
        <v>0.51573247285989898</v>
      </c>
      <c r="F74" s="7">
        <v>0.99330301005455202</v>
      </c>
      <c r="G74" s="4">
        <v>0.83518955896885305</v>
      </c>
      <c r="H74" s="4">
        <v>0.99998540274866499</v>
      </c>
      <c r="I74" s="4">
        <v>0.97361100516918297</v>
      </c>
      <c r="J74" s="7">
        <v>0.999453183527376</v>
      </c>
      <c r="K74" s="15"/>
      <c r="L74" s="4">
        <v>0.67583162593674995</v>
      </c>
      <c r="M74" s="4">
        <v>0.99967351139080796</v>
      </c>
      <c r="N74" s="4">
        <v>0.93374536623772197</v>
      </c>
      <c r="O74" s="4">
        <v>1</v>
      </c>
      <c r="P74" s="4">
        <v>0.99550841234392395</v>
      </c>
      <c r="Q74" s="4">
        <v>0.98731792968647603</v>
      </c>
      <c r="R74" s="4">
        <v>0.93009475235779204</v>
      </c>
      <c r="S74" s="4">
        <v>0.999823927863706</v>
      </c>
      <c r="T74" s="4">
        <v>0.71018195433091102</v>
      </c>
      <c r="U74" s="4">
        <v>0.993576645862838</v>
      </c>
      <c r="V74" s="4">
        <v>0.22997518368707001</v>
      </c>
      <c r="W74" s="4">
        <v>0.99671564852898198</v>
      </c>
      <c r="X74" s="4">
        <v>0.99971874373412895</v>
      </c>
      <c r="Y74" s="4">
        <v>0.99998955438562798</v>
      </c>
      <c r="Z74" s="4">
        <v>0.892496314357619</v>
      </c>
      <c r="AA74" s="4">
        <v>0.94237667440470896</v>
      </c>
      <c r="AB74" s="4">
        <v>0.99996581482277003</v>
      </c>
      <c r="AC74" s="4">
        <v>0.53720053497457798</v>
      </c>
      <c r="AD74" s="4">
        <v>0.996049175120018</v>
      </c>
      <c r="AE74" s="4">
        <v>0.99027105357877498</v>
      </c>
      <c r="AF74" s="4">
        <v>0.82545357727907798</v>
      </c>
    </row>
    <row r="75" spans="1:32" x14ac:dyDescent="0.25">
      <c r="A75" s="4" t="s">
        <v>102</v>
      </c>
      <c r="B75" s="4">
        <v>6.5100269337695693E-2</v>
      </c>
      <c r="C75" s="14" t="s">
        <v>162</v>
      </c>
      <c r="D75" s="4">
        <v>1.6730402427038001E-2</v>
      </c>
      <c r="E75" s="4">
        <v>3.8477969411171401E-3</v>
      </c>
      <c r="F75" s="7">
        <v>4.0728564843373099E-4</v>
      </c>
      <c r="G75" s="4">
        <v>1.43543768550299E-2</v>
      </c>
      <c r="H75" s="4">
        <v>2.9772759289212699E-3</v>
      </c>
      <c r="I75" s="4">
        <v>1.8739658831030299E-2</v>
      </c>
      <c r="J75" s="7">
        <v>9.8657559474786299E-2</v>
      </c>
      <c r="K75" s="15" t="s">
        <v>162</v>
      </c>
      <c r="L75" s="4">
        <v>0.99505597884817198</v>
      </c>
      <c r="M75" s="4">
        <v>0.64197448469836005</v>
      </c>
      <c r="N75" s="4">
        <v>0.99999762753093602</v>
      </c>
      <c r="O75" s="4">
        <v>0.98975472450625201</v>
      </c>
      <c r="P75" s="4">
        <v>0.999964672331486</v>
      </c>
      <c r="Q75" s="4">
        <v>0.99994423240250496</v>
      </c>
      <c r="R75" s="4">
        <v>0.96403736069351798</v>
      </c>
      <c r="S75" s="4">
        <v>0.99966793688595701</v>
      </c>
      <c r="T75" s="4">
        <v>0.99999999647816495</v>
      </c>
      <c r="U75" s="4">
        <v>0.99997257209313295</v>
      </c>
      <c r="V75" s="4">
        <v>0.96766865624356002</v>
      </c>
      <c r="W75" s="4">
        <v>0.80389104861096505</v>
      </c>
      <c r="X75" s="4">
        <v>0.977497706200948</v>
      </c>
      <c r="Y75" s="4">
        <v>0.89082917359858105</v>
      </c>
      <c r="Z75" s="4">
        <v>0.52595017994693205</v>
      </c>
      <c r="AA75" s="4">
        <v>0.99897162731933797</v>
      </c>
      <c r="AB75" s="4">
        <v>0.99999997324678602</v>
      </c>
      <c r="AC75" s="4">
        <v>0.99906100533105602</v>
      </c>
      <c r="AD75" s="4">
        <v>0.99987024515121703</v>
      </c>
      <c r="AE75" s="4">
        <v>0.95054486325542098</v>
      </c>
      <c r="AF75" s="4">
        <v>0.99766897441295899</v>
      </c>
    </row>
    <row r="76" spans="1:32" x14ac:dyDescent="0.25">
      <c r="A76" s="4" t="s">
        <v>103</v>
      </c>
      <c r="B76" s="4">
        <v>1</v>
      </c>
      <c r="C76" s="4"/>
      <c r="D76" s="4">
        <v>0.40090187402284899</v>
      </c>
      <c r="E76" s="4">
        <v>0.193291636824721</v>
      </c>
      <c r="F76" s="7">
        <v>0.34481699338692801</v>
      </c>
      <c r="G76" s="4">
        <v>0.93785297777415799</v>
      </c>
      <c r="H76" s="4">
        <v>8.2603338557578607E-2</v>
      </c>
      <c r="I76" s="4">
        <v>0.99173264845726505</v>
      </c>
      <c r="J76" s="7">
        <v>0.87179717246366695</v>
      </c>
      <c r="K76" s="15"/>
      <c r="L76" s="4">
        <v>0.99942433613071202</v>
      </c>
      <c r="M76" s="4">
        <v>0.99999955088540404</v>
      </c>
      <c r="N76" s="4">
        <v>0.98904709091445897</v>
      </c>
      <c r="O76" s="4">
        <v>0.97874732315037705</v>
      </c>
      <c r="P76" s="4">
        <v>0.95683966259353104</v>
      </c>
      <c r="Q76" s="4">
        <v>0.99469123443936602</v>
      </c>
      <c r="R76" s="4">
        <v>0.99997469613856504</v>
      </c>
      <c r="S76" s="4">
        <v>0.89230661982276505</v>
      </c>
      <c r="T76" s="4">
        <v>0.99989845999786298</v>
      </c>
      <c r="U76" s="4">
        <v>0.79998785205765799</v>
      </c>
      <c r="V76" s="4">
        <v>0.91756265427719996</v>
      </c>
      <c r="W76" s="4">
        <v>0.97360395215020201</v>
      </c>
      <c r="X76" s="4">
        <v>0.99519368277548603</v>
      </c>
      <c r="Y76" s="4">
        <v>0.92420935668573601</v>
      </c>
      <c r="Z76" s="4">
        <v>0.98432657374424304</v>
      </c>
      <c r="AA76" s="4">
        <v>0.69351508573190901</v>
      </c>
      <c r="AB76" s="4">
        <v>0.99999328478977201</v>
      </c>
      <c r="AC76" s="4">
        <v>0.99999996174874894</v>
      </c>
      <c r="AD76" s="4">
        <v>0.57977274988352501</v>
      </c>
      <c r="AE76" s="4">
        <v>0.72581236246077596</v>
      </c>
      <c r="AF76" s="4">
        <v>0.99990116719604905</v>
      </c>
    </row>
    <row r="77" spans="1:32" x14ac:dyDescent="0.25">
      <c r="A77" s="4" t="s">
        <v>104</v>
      </c>
      <c r="B77" s="4">
        <v>1</v>
      </c>
      <c r="C77" s="4"/>
      <c r="D77" s="4">
        <v>0.19512901050755499</v>
      </c>
      <c r="E77" s="4">
        <v>0.119818976623028</v>
      </c>
      <c r="F77" s="7">
        <v>0.99999512934193002</v>
      </c>
      <c r="G77" s="4">
        <v>0.99434428817297305</v>
      </c>
      <c r="H77" s="4">
        <v>0.99993626271195002</v>
      </c>
      <c r="I77" s="4">
        <v>0.39310339001198003</v>
      </c>
      <c r="J77" s="7">
        <v>0.41650677344620401</v>
      </c>
      <c r="K77" s="15"/>
      <c r="L77" s="4">
        <v>0.99996243764687298</v>
      </c>
      <c r="M77" s="4">
        <v>0.31406680039655499</v>
      </c>
      <c r="N77" s="4">
        <v>0.794632752010212</v>
      </c>
      <c r="O77" s="4">
        <v>0.38077160282457401</v>
      </c>
      <c r="P77" s="4">
        <v>0.99999999983547005</v>
      </c>
      <c r="Q77" s="4">
        <v>0.99999595895839999</v>
      </c>
      <c r="R77" s="4">
        <v>0.20124796644845699</v>
      </c>
      <c r="S77" s="4">
        <v>0.64164733364281501</v>
      </c>
      <c r="T77" s="4">
        <v>0.249969034761787</v>
      </c>
      <c r="U77" s="4">
        <v>0.99995526850112004</v>
      </c>
      <c r="V77" s="4">
        <v>0.99908212594924095</v>
      </c>
      <c r="W77" s="4">
        <v>0.99944617308157602</v>
      </c>
      <c r="X77" s="4">
        <v>0.99999997862330603</v>
      </c>
      <c r="Y77" s="4">
        <v>0.53596687508022001</v>
      </c>
      <c r="Z77" s="4">
        <v>0.57152080028401098</v>
      </c>
      <c r="AA77" s="4">
        <v>0.99987673261308396</v>
      </c>
      <c r="AB77" s="4">
        <v>0.89659307339227701</v>
      </c>
      <c r="AC77" s="4">
        <v>0.92827364977960802</v>
      </c>
      <c r="AD77" s="4">
        <v>0.60434923361771797</v>
      </c>
      <c r="AE77" s="4">
        <v>0.64420948137533696</v>
      </c>
      <c r="AF77" s="4">
        <v>0.99999978644107002</v>
      </c>
    </row>
    <row r="78" spans="1:32" x14ac:dyDescent="0.25">
      <c r="A78" s="4" t="s">
        <v>105</v>
      </c>
      <c r="B78" s="4">
        <v>1</v>
      </c>
      <c r="C78" s="4"/>
      <c r="D78" s="4">
        <v>0.99934583348244599</v>
      </c>
      <c r="E78" s="4">
        <v>0.96340832331751802</v>
      </c>
      <c r="F78" s="7">
        <v>0.98615212878761205</v>
      </c>
      <c r="G78" s="4">
        <v>0.99999876573333502</v>
      </c>
      <c r="H78" s="4">
        <v>0.25381572653905998</v>
      </c>
      <c r="I78" s="4">
        <v>0.99489907645199305</v>
      </c>
      <c r="J78" s="7">
        <v>0.91000790964561595</v>
      </c>
      <c r="K78" s="15"/>
      <c r="L78" s="4">
        <v>0.99924655253788197</v>
      </c>
      <c r="M78" s="4">
        <v>0.99994022258269</v>
      </c>
      <c r="N78" s="4">
        <v>0.99540259871515102</v>
      </c>
      <c r="O78" s="4">
        <v>0.50137492215155899</v>
      </c>
      <c r="P78" s="4">
        <v>0.91306514057230204</v>
      </c>
      <c r="Q78" s="4">
        <v>0.99409352735407297</v>
      </c>
      <c r="R78" s="4">
        <v>0.99999976369511101</v>
      </c>
      <c r="S78" s="4">
        <v>0.92308580999298195</v>
      </c>
      <c r="T78" s="4">
        <v>0.85700580451020003</v>
      </c>
      <c r="U78" s="4">
        <v>0.69831348273168303</v>
      </c>
      <c r="V78" s="4">
        <v>0.99999906542610995</v>
      </c>
      <c r="W78" s="4">
        <v>0.96261428271185601</v>
      </c>
      <c r="X78" s="4">
        <v>0.77233936500714395</v>
      </c>
      <c r="Y78" s="4">
        <v>0.78573885782263897</v>
      </c>
      <c r="Z78" s="4">
        <v>0.99994303935928597</v>
      </c>
      <c r="AA78" s="4">
        <v>0.21164355943768501</v>
      </c>
      <c r="AB78" s="4">
        <v>0.999451687114293</v>
      </c>
      <c r="AC78" s="4">
        <v>0.84791789904076098</v>
      </c>
      <c r="AD78" s="4">
        <v>9.5912457515842098E-2</v>
      </c>
      <c r="AE78" s="4">
        <v>0.93185155757869198</v>
      </c>
      <c r="AF78" s="4">
        <v>0.58185401354422095</v>
      </c>
    </row>
    <row r="79" spans="1:32" x14ac:dyDescent="0.25">
      <c r="A79" s="4" t="s">
        <v>106</v>
      </c>
      <c r="B79" s="4">
        <v>1</v>
      </c>
      <c r="C79" s="4"/>
      <c r="D79" s="4">
        <v>0.28975931319057402</v>
      </c>
      <c r="E79" s="4">
        <v>0.106579516377575</v>
      </c>
      <c r="F79" s="7">
        <v>0.59617265547349896</v>
      </c>
      <c r="G79" s="4">
        <v>0.24812173795787301</v>
      </c>
      <c r="H79" s="4">
        <v>0.113867748931443</v>
      </c>
      <c r="I79" s="4">
        <v>0.79766068198058204</v>
      </c>
      <c r="J79" s="7">
        <v>0.55910448570012505</v>
      </c>
      <c r="K79" s="15"/>
      <c r="L79" s="4">
        <v>0.998302320411106</v>
      </c>
      <c r="M79" s="4">
        <v>0.99980665632763099</v>
      </c>
      <c r="N79" s="4">
        <v>0.99998958019925299</v>
      </c>
      <c r="O79" s="4">
        <v>0.99878514756033698</v>
      </c>
      <c r="P79" s="4">
        <v>0.99932922417799397</v>
      </c>
      <c r="Q79" s="4">
        <v>0.99992575054391497</v>
      </c>
      <c r="R79" s="4">
        <v>0.96632456929959099</v>
      </c>
      <c r="S79" s="4">
        <v>0.99998915549036504</v>
      </c>
      <c r="T79" s="4">
        <v>0.99999999999845501</v>
      </c>
      <c r="U79" s="4">
        <v>0.96076335187302797</v>
      </c>
      <c r="V79" s="4">
        <v>0.97533897646326195</v>
      </c>
      <c r="W79" s="4">
        <v>0.996746234077729</v>
      </c>
      <c r="X79" s="4">
        <v>0.97140146686788698</v>
      </c>
      <c r="Y79" s="4">
        <v>0.99999993686104505</v>
      </c>
      <c r="Z79" s="4">
        <v>0.99999999987011301</v>
      </c>
      <c r="AA79" s="4">
        <v>0.99999474406007005</v>
      </c>
      <c r="AB79" s="4">
        <v>0.99428469934070196</v>
      </c>
      <c r="AC79" s="4">
        <v>0.99805871886891095</v>
      </c>
      <c r="AD79" s="4">
        <v>0.96587045303076202</v>
      </c>
      <c r="AE79" s="4">
        <v>0.97936322458414105</v>
      </c>
      <c r="AF79" s="4">
        <v>0.99999943955970205</v>
      </c>
    </row>
    <row r="80" spans="1:32" x14ac:dyDescent="0.25">
      <c r="A80" s="4" t="s">
        <v>107</v>
      </c>
      <c r="B80" s="4">
        <v>1</v>
      </c>
      <c r="C80" s="4"/>
      <c r="D80" s="4">
        <v>0.27683975036939001</v>
      </c>
      <c r="E80" s="4">
        <v>2.28435963504969E-2</v>
      </c>
      <c r="F80" s="7">
        <v>0.488629591753104</v>
      </c>
      <c r="G80" s="4">
        <v>0.94295350791188004</v>
      </c>
      <c r="H80" s="4">
        <v>4.9285230367221003E-2</v>
      </c>
      <c r="I80" s="4">
        <v>0.97703466943538697</v>
      </c>
      <c r="J80" s="7">
        <v>0.493035782214861</v>
      </c>
      <c r="K80" s="15"/>
      <c r="L80" s="4">
        <v>0.90596912983540401</v>
      </c>
      <c r="M80" s="4">
        <v>0.99998694612787697</v>
      </c>
      <c r="N80" s="4">
        <v>0.95575985261684804</v>
      </c>
      <c r="O80" s="4">
        <v>0.97912808127582596</v>
      </c>
      <c r="P80" s="4">
        <v>0.94657544197482302</v>
      </c>
      <c r="Q80" s="4">
        <v>0.99998463593638098</v>
      </c>
      <c r="R80" s="4">
        <v>0.79828713621569503</v>
      </c>
      <c r="S80" s="4">
        <v>0.36703939583429801</v>
      </c>
      <c r="T80" s="4">
        <v>0.99998474901704804</v>
      </c>
      <c r="U80" s="4">
        <v>0.383110230652985</v>
      </c>
      <c r="V80" s="4">
        <v>0.79458438930910602</v>
      </c>
      <c r="W80" s="4">
        <v>0.99347988385165098</v>
      </c>
      <c r="X80" s="4">
        <v>0.926639537909411</v>
      </c>
      <c r="Y80" s="4">
        <v>0.98977645569140804</v>
      </c>
      <c r="Z80" s="4">
        <v>1</v>
      </c>
      <c r="AA80" s="4">
        <v>0.54629914359923604</v>
      </c>
      <c r="AB80" s="4">
        <v>0.99999999130145101</v>
      </c>
      <c r="AC80" s="4">
        <v>0.99381060603610005</v>
      </c>
      <c r="AD80" s="4">
        <v>0.55286743935679805</v>
      </c>
      <c r="AE80" s="4">
        <v>0.92453852998410202</v>
      </c>
      <c r="AF80" s="4">
        <v>0.990218221789951</v>
      </c>
    </row>
    <row r="81" spans="1:32" x14ac:dyDescent="0.25">
      <c r="A81" s="4" t="s">
        <v>108</v>
      </c>
      <c r="B81" s="4">
        <v>0.113716234995307</v>
      </c>
      <c r="C81" s="4"/>
      <c r="D81" s="4">
        <v>4.8314668875190101E-3</v>
      </c>
      <c r="E81" s="4">
        <v>5.0555824095754897E-4</v>
      </c>
      <c r="F81" s="7">
        <v>0.10825252941187299</v>
      </c>
      <c r="G81" s="4">
        <v>0.71564160603333504</v>
      </c>
      <c r="H81" s="4">
        <v>0.145827490071815</v>
      </c>
      <c r="I81" s="4">
        <v>0.84415079336815302</v>
      </c>
      <c r="J81" s="7">
        <v>0.16815229300222601</v>
      </c>
      <c r="K81" s="15"/>
      <c r="L81" s="4">
        <v>0.97855988349519596</v>
      </c>
      <c r="M81" s="4">
        <v>0.94985474628324895</v>
      </c>
      <c r="N81" s="4">
        <v>0.38824926465040399</v>
      </c>
      <c r="O81" s="4">
        <v>0.90756451386836401</v>
      </c>
      <c r="P81" s="4">
        <v>0.39069985275880897</v>
      </c>
      <c r="Q81" s="4">
        <v>0.88004902456105505</v>
      </c>
      <c r="R81" s="4">
        <v>0.50222171611463595</v>
      </c>
      <c r="S81" s="4">
        <v>8.5042604194249097E-2</v>
      </c>
      <c r="T81" s="4">
        <v>0.41479517041188702</v>
      </c>
      <c r="U81" s="4">
        <v>9.49505575755345E-2</v>
      </c>
      <c r="V81" s="4">
        <v>0.37366384463551899</v>
      </c>
      <c r="W81" s="4">
        <v>0.95696310975092402</v>
      </c>
      <c r="X81" s="4">
        <v>0.99999992812628502</v>
      </c>
      <c r="Y81" s="4">
        <v>0.94112252775247995</v>
      </c>
      <c r="Z81" s="4">
        <v>0.99999879951724802</v>
      </c>
      <c r="AA81" s="4">
        <v>0.97913745835747101</v>
      </c>
      <c r="AB81" s="4">
        <v>0.99999996077928199</v>
      </c>
      <c r="AC81" s="4">
        <v>0.98631253049190803</v>
      </c>
      <c r="AD81" s="4">
        <v>0.96801794489483495</v>
      </c>
      <c r="AE81" s="4">
        <v>0.99999999943312501</v>
      </c>
      <c r="AF81" s="4">
        <v>0.97747903025956795</v>
      </c>
    </row>
    <row r="82" spans="1:32" x14ac:dyDescent="0.25">
      <c r="A82" s="4" t="s">
        <v>109</v>
      </c>
      <c r="B82" s="4">
        <v>1.4280301113298E-4</v>
      </c>
      <c r="C82" s="14" t="s">
        <v>163</v>
      </c>
      <c r="D82" s="5">
        <v>1.7850769862270999E-6</v>
      </c>
      <c r="E82" s="5">
        <v>1.7530983369429301E-6</v>
      </c>
      <c r="F82" s="7">
        <v>4.4517239003448702E-3</v>
      </c>
      <c r="G82" s="4">
        <v>3.4733199229711902E-2</v>
      </c>
      <c r="H82" s="4">
        <v>3.1493879031809801E-3</v>
      </c>
      <c r="I82" s="4">
        <v>9.2507978719695405E-2</v>
      </c>
      <c r="J82" s="7">
        <v>1.86933188929483E-4</v>
      </c>
      <c r="K82" s="15" t="s">
        <v>163</v>
      </c>
      <c r="L82" s="4">
        <v>1</v>
      </c>
      <c r="M82" s="4">
        <v>0.19229828511566899</v>
      </c>
      <c r="N82" s="4">
        <v>7.3465726317996694E-2</v>
      </c>
      <c r="O82" s="4">
        <v>0.24098216437693201</v>
      </c>
      <c r="P82" s="4">
        <v>7.0222451587337795E-2</v>
      </c>
      <c r="Q82" s="4">
        <v>0.79485393024079798</v>
      </c>
      <c r="R82" s="4">
        <v>0.190139853581302</v>
      </c>
      <c r="S82" s="4">
        <v>7.2527227820657195E-2</v>
      </c>
      <c r="T82" s="4">
        <v>0.238441889680858</v>
      </c>
      <c r="U82" s="4">
        <v>6.9375578973732296E-2</v>
      </c>
      <c r="V82" s="4">
        <v>0.79170367907827899</v>
      </c>
      <c r="W82" s="4">
        <v>0.99896176393164104</v>
      </c>
      <c r="X82" s="4">
        <v>0.99999997470828295</v>
      </c>
      <c r="Y82" s="4">
        <v>0.99463672027854999</v>
      </c>
      <c r="Z82" s="4">
        <v>0.95821282476979397</v>
      </c>
      <c r="AA82" s="4">
        <v>0.99668501464921699</v>
      </c>
      <c r="AB82" s="4">
        <v>0.99999919123064795</v>
      </c>
      <c r="AC82" s="4">
        <v>0.74615446650235395</v>
      </c>
      <c r="AD82" s="4">
        <v>0.98795910760340799</v>
      </c>
      <c r="AE82" s="4">
        <v>0.97823715752170304</v>
      </c>
      <c r="AF82" s="4">
        <v>0.68033243256593001</v>
      </c>
    </row>
    <row r="83" spans="1:32" x14ac:dyDescent="0.25">
      <c r="A83" s="4" t="s">
        <v>110</v>
      </c>
      <c r="B83" s="4">
        <v>1</v>
      </c>
      <c r="C83" s="4"/>
      <c r="D83" s="4">
        <v>0.76044809782599598</v>
      </c>
      <c r="E83" s="4">
        <v>0.25089859428057698</v>
      </c>
      <c r="F83" s="7">
        <v>9.0506820365827495E-2</v>
      </c>
      <c r="G83" s="4">
        <v>0.69855164965805605</v>
      </c>
      <c r="H83" s="4">
        <v>5.13009820523532E-2</v>
      </c>
      <c r="I83" s="4">
        <v>0.90736937853265498</v>
      </c>
      <c r="J83" s="7">
        <v>0.51289698861151201</v>
      </c>
      <c r="K83" s="15"/>
      <c r="L83" s="4">
        <v>0.97762618186581696</v>
      </c>
      <c r="M83" s="4">
        <v>0.81103673399487097</v>
      </c>
      <c r="N83" s="4">
        <v>0.99999716843452902</v>
      </c>
      <c r="O83" s="4">
        <v>0.66323501463904599</v>
      </c>
      <c r="P83" s="4">
        <v>0.99999999300067</v>
      </c>
      <c r="Q83" s="4">
        <v>0.99973310500214796</v>
      </c>
      <c r="R83" s="4">
        <v>0.99955832364257102</v>
      </c>
      <c r="S83" s="4">
        <v>0.99784971122935795</v>
      </c>
      <c r="T83" s="4">
        <v>0.99457110670161397</v>
      </c>
      <c r="U83" s="4">
        <v>0.981720872241991</v>
      </c>
      <c r="V83" s="4">
        <v>0.99972848001926595</v>
      </c>
      <c r="W83" s="4">
        <v>0.94571033514174796</v>
      </c>
      <c r="X83" s="4">
        <v>0.99999675760701801</v>
      </c>
      <c r="Y83" s="4">
        <v>0.861722532318967</v>
      </c>
      <c r="Z83" s="4">
        <v>0.97498390646097499</v>
      </c>
      <c r="AA83" s="4">
        <v>0.86723918680328105</v>
      </c>
      <c r="AB83" s="4">
        <v>0.99998560294386396</v>
      </c>
      <c r="AC83" s="4">
        <v>0.999999238895383</v>
      </c>
      <c r="AD83" s="4">
        <v>0.74927159644254204</v>
      </c>
      <c r="AE83" s="4">
        <v>0.92002228572364397</v>
      </c>
      <c r="AF83" s="4">
        <v>0.99957860059780601</v>
      </c>
    </row>
    <row r="84" spans="1:32" x14ac:dyDescent="0.25">
      <c r="A84" s="4" t="s">
        <v>124</v>
      </c>
      <c r="B84" s="4">
        <v>0.20928535580579199</v>
      </c>
      <c r="C84" s="4"/>
      <c r="D84" s="4">
        <v>5.5025328323348201E-3</v>
      </c>
      <c r="E84" s="4">
        <v>5.7550686708150903E-2</v>
      </c>
      <c r="F84" s="7">
        <v>0.170736633584783</v>
      </c>
      <c r="G84" s="4">
        <v>0.99998014379906897</v>
      </c>
      <c r="H84" s="4">
        <v>0.82190863748728304</v>
      </c>
      <c r="I84" s="4">
        <v>0.37729164192818598</v>
      </c>
      <c r="J84" s="7">
        <v>0.99339842499640296</v>
      </c>
      <c r="K84" s="15"/>
      <c r="L84" s="4">
        <v>0.99331140609956403</v>
      </c>
      <c r="M84" s="4">
        <v>0.89482382694879303</v>
      </c>
      <c r="N84" s="4">
        <v>2.3249651504365199E-2</v>
      </c>
      <c r="O84" s="4">
        <v>0.21565285748898999</v>
      </c>
      <c r="P84" s="4">
        <v>0.88204735513213495</v>
      </c>
      <c r="Q84" s="4">
        <v>4.6251841950220599E-2</v>
      </c>
      <c r="R84" s="4">
        <v>0.99960259496124904</v>
      </c>
      <c r="S84" s="4">
        <v>0.159915889763971</v>
      </c>
      <c r="T84" s="4">
        <v>0.69687901511782602</v>
      </c>
      <c r="U84" s="4">
        <v>0.99837810700285501</v>
      </c>
      <c r="V84" s="4">
        <v>0.28480822998196098</v>
      </c>
      <c r="W84" s="4">
        <v>0.37133980344682999</v>
      </c>
      <c r="X84" s="4">
        <v>0.93115037705767001</v>
      </c>
      <c r="Y84" s="4">
        <v>0.99999970502194901</v>
      </c>
      <c r="Z84" s="4">
        <v>0.57784248800562699</v>
      </c>
      <c r="AA84" s="4">
        <v>0.95822024098220704</v>
      </c>
      <c r="AB84" s="4">
        <v>0.60853503866765102</v>
      </c>
      <c r="AC84" s="4">
        <v>0.99987060811962902</v>
      </c>
      <c r="AD84" s="4">
        <v>0.98553598076472304</v>
      </c>
      <c r="AE84" s="4">
        <v>0.99692334489865797</v>
      </c>
      <c r="AF84" s="4">
        <v>0.80246247949142302</v>
      </c>
    </row>
    <row r="85" spans="1:32" x14ac:dyDescent="0.25">
      <c r="A85" s="4" t="s">
        <v>125</v>
      </c>
      <c r="B85" s="4">
        <v>1</v>
      </c>
      <c r="C85" s="4"/>
      <c r="D85" s="4">
        <v>0.14848022058660601</v>
      </c>
      <c r="E85" s="4">
        <v>0.78534016469128798</v>
      </c>
      <c r="F85" s="7">
        <v>0.992695666226311</v>
      </c>
      <c r="G85" s="4">
        <v>0.91182152634045299</v>
      </c>
      <c r="H85" s="4">
        <v>0.93054825435149802</v>
      </c>
      <c r="I85" s="4">
        <v>0.99918747502725003</v>
      </c>
      <c r="J85" s="7">
        <v>0.99999323945323804</v>
      </c>
      <c r="K85" s="15"/>
      <c r="L85" s="4">
        <v>0.99630796938968702</v>
      </c>
      <c r="M85" s="4">
        <v>0.52922648114843296</v>
      </c>
      <c r="N85" s="4">
        <v>1.0961987793400201E-2</v>
      </c>
      <c r="O85" s="4">
        <v>0.83943493303502703</v>
      </c>
      <c r="P85" s="4">
        <v>0.56486877846244599</v>
      </c>
      <c r="Q85" s="4">
        <v>0.30559598742407901</v>
      </c>
      <c r="R85" s="4">
        <v>0.98503340817173901</v>
      </c>
      <c r="S85" s="4">
        <v>0.225704902408462</v>
      </c>
      <c r="T85" s="4">
        <v>0.99958106202844899</v>
      </c>
      <c r="U85" s="4">
        <v>0.97826473825695504</v>
      </c>
      <c r="V85" s="4">
        <v>0.90757578220292001</v>
      </c>
      <c r="W85" s="4">
        <v>0.50081791341539705</v>
      </c>
      <c r="X85" s="4">
        <v>0.99983440865781503</v>
      </c>
      <c r="Y85" s="4">
        <v>0.99999988942254103</v>
      </c>
      <c r="Z85" s="4">
        <v>0.99968707977499904</v>
      </c>
      <c r="AA85" s="4">
        <v>0.31125603395260698</v>
      </c>
      <c r="AB85" s="4">
        <v>0.71365371824447099</v>
      </c>
      <c r="AC85" s="4">
        <v>0.826209485972216</v>
      </c>
      <c r="AD85" s="4">
        <v>0.99933646276820498</v>
      </c>
      <c r="AE85" s="4">
        <v>0.98638329683494197</v>
      </c>
      <c r="AF85" s="4">
        <v>0.99998988903502495</v>
      </c>
    </row>
    <row r="86" spans="1:32" x14ac:dyDescent="0.25">
      <c r="A86" s="4" t="s">
        <v>126</v>
      </c>
      <c r="B86" s="4">
        <v>1</v>
      </c>
      <c r="C86" s="4"/>
      <c r="D86" s="4">
        <v>0.14848816473672599</v>
      </c>
      <c r="E86" s="4">
        <v>0.44701116815296899</v>
      </c>
      <c r="F86" s="7">
        <v>0.74076741034023796</v>
      </c>
      <c r="G86" s="4">
        <v>0.99999997931108298</v>
      </c>
      <c r="H86" s="4">
        <v>0.99765359485332294</v>
      </c>
      <c r="I86" s="4">
        <v>0.99999818768409598</v>
      </c>
      <c r="J86" s="7">
        <v>0.99960793837304196</v>
      </c>
      <c r="K86" s="15"/>
      <c r="L86" s="4">
        <v>0.99913309201607703</v>
      </c>
      <c r="M86" s="4">
        <v>0.96394100032929297</v>
      </c>
      <c r="N86" s="4">
        <v>0.15246063672405</v>
      </c>
      <c r="O86" s="4">
        <v>0.47249683498900003</v>
      </c>
      <c r="P86" s="4">
        <v>0.385810598589305</v>
      </c>
      <c r="Q86" s="4">
        <v>0.37375292160851897</v>
      </c>
      <c r="R86" s="4">
        <v>0.999745984423698</v>
      </c>
      <c r="S86" s="4">
        <v>0.43373832911454702</v>
      </c>
      <c r="T86" s="4">
        <v>0.84211010418347598</v>
      </c>
      <c r="U86" s="4">
        <v>0.72819777317214496</v>
      </c>
      <c r="V86" s="4">
        <v>0.75903747558871404</v>
      </c>
      <c r="W86" s="4">
        <v>0.71490987635641301</v>
      </c>
      <c r="X86" s="4">
        <v>0.97806071452375498</v>
      </c>
      <c r="Y86" s="4">
        <v>0.92216838292307801</v>
      </c>
      <c r="Z86" s="4">
        <v>0.94979013597017503</v>
      </c>
      <c r="AA86" s="4">
        <v>0.99488742188038803</v>
      </c>
      <c r="AB86" s="4">
        <v>0.99997815080353403</v>
      </c>
      <c r="AC86" s="4">
        <v>0.99877444661494097</v>
      </c>
      <c r="AD86" s="4">
        <v>0.99995339886483903</v>
      </c>
      <c r="AE86" s="4">
        <v>0.99999983855812502</v>
      </c>
      <c r="AF86" s="4">
        <v>0.99999848242851097</v>
      </c>
    </row>
    <row r="87" spans="1:32" x14ac:dyDescent="0.25">
      <c r="A87" s="4" t="s">
        <v>127</v>
      </c>
      <c r="B87" s="4">
        <v>1</v>
      </c>
      <c r="C87" s="4"/>
      <c r="D87" s="4">
        <v>0.19586582812265901</v>
      </c>
      <c r="E87" s="4">
        <v>6.5286163494944196E-3</v>
      </c>
      <c r="F87" s="7">
        <v>2.28627074042888E-2</v>
      </c>
      <c r="G87" s="4">
        <v>0.28569608657828299</v>
      </c>
      <c r="H87" s="4">
        <v>3.6628649237434502E-2</v>
      </c>
      <c r="I87" s="4">
        <v>0.55358002568783404</v>
      </c>
      <c r="J87" s="7">
        <v>0.215717389300427</v>
      </c>
      <c r="K87" s="15"/>
      <c r="L87" s="4">
        <v>0.77243248282386701</v>
      </c>
      <c r="M87" s="4">
        <v>0.95842827841350697</v>
      </c>
      <c r="N87" s="4">
        <v>1</v>
      </c>
      <c r="O87" s="4">
        <v>0.986067317146476</v>
      </c>
      <c r="P87" s="4">
        <v>0.99997908346498598</v>
      </c>
      <c r="Q87" s="4">
        <v>0.99999999997925304</v>
      </c>
      <c r="R87" s="4">
        <v>0.99975170873981201</v>
      </c>
      <c r="S87" s="4">
        <v>0.83802127427583695</v>
      </c>
      <c r="T87" s="4">
        <v>0.99779869852855196</v>
      </c>
      <c r="U87" s="4">
        <v>0.71570851676356195</v>
      </c>
      <c r="V87" s="4">
        <v>0.824661254388667</v>
      </c>
      <c r="W87" s="4">
        <v>0.97368221962067603</v>
      </c>
      <c r="X87" s="4">
        <v>0.99999952717121898</v>
      </c>
      <c r="Y87" s="4">
        <v>0.91506758425452295</v>
      </c>
      <c r="Z87" s="4">
        <v>0.97280381160303597</v>
      </c>
      <c r="AA87" s="4">
        <v>0.99153903101993601</v>
      </c>
      <c r="AB87" s="4">
        <v>0.99998677842557604</v>
      </c>
      <c r="AC87" s="4">
        <v>0.99999999998906697</v>
      </c>
      <c r="AD87" s="4">
        <v>0.95882824978750503</v>
      </c>
      <c r="AE87" s="4">
        <v>0.99170719174067401</v>
      </c>
      <c r="AF87" s="4">
        <v>0.99996258483276002</v>
      </c>
    </row>
    <row r="88" spans="1:32" x14ac:dyDescent="0.25">
      <c r="A88" s="4" t="s">
        <v>128</v>
      </c>
      <c r="B88" s="4">
        <v>1</v>
      </c>
      <c r="C88" s="4"/>
      <c r="D88" s="4">
        <v>0.998684078690943</v>
      </c>
      <c r="E88" s="4">
        <v>0.99294679278040798</v>
      </c>
      <c r="F88" s="7">
        <v>0.95343374419826998</v>
      </c>
      <c r="G88" s="4">
        <v>7.5279670736019294E-2</v>
      </c>
      <c r="H88" s="4">
        <v>0.99998402249912499</v>
      </c>
      <c r="I88" s="4">
        <v>0.94351293215154497</v>
      </c>
      <c r="J88" s="7">
        <v>0.36562476044624898</v>
      </c>
      <c r="K88" s="15"/>
      <c r="L88" s="4">
        <v>0.99999867985740098</v>
      </c>
      <c r="M88" s="4">
        <v>0.99933479234542799</v>
      </c>
      <c r="N88" s="4">
        <v>0.200442498041742</v>
      </c>
      <c r="O88" s="4">
        <v>0.99999220384952203</v>
      </c>
      <c r="P88" s="4">
        <v>0.99797481617077299</v>
      </c>
      <c r="Q88" s="4">
        <v>0.68735068575198399</v>
      </c>
      <c r="R88" s="4">
        <v>0.99998291174774101</v>
      </c>
      <c r="S88" s="4">
        <v>0.32911847712127401</v>
      </c>
      <c r="T88" s="4">
        <v>0.99970805209355795</v>
      </c>
      <c r="U88" s="4">
        <v>0.99983345433133797</v>
      </c>
      <c r="V88" s="4">
        <v>0.83746037183899402</v>
      </c>
      <c r="W88" s="4">
        <v>0.50487512538784995</v>
      </c>
      <c r="X88" s="4">
        <v>0.99278028568889198</v>
      </c>
      <c r="Y88" s="4">
        <v>0.99999984598828295</v>
      </c>
      <c r="Z88" s="4">
        <v>0.94875863545716199</v>
      </c>
      <c r="AA88" s="4">
        <v>0.14289929495050399</v>
      </c>
      <c r="AB88" s="4">
        <v>0.72400758322260195</v>
      </c>
      <c r="AC88" s="4">
        <v>0.982314472648536</v>
      </c>
      <c r="AD88" s="4">
        <v>0.98766105723567499</v>
      </c>
      <c r="AE88" s="4">
        <v>0.555252126995745</v>
      </c>
      <c r="AF88" s="4">
        <v>0.98931324175580104</v>
      </c>
    </row>
    <row r="89" spans="1:32" x14ac:dyDescent="0.25">
      <c r="A89" s="4" t="s">
        <v>129</v>
      </c>
      <c r="B89" s="4">
        <v>1</v>
      </c>
      <c r="C89" s="4"/>
      <c r="D89" s="4">
        <v>0.97054020763603299</v>
      </c>
      <c r="E89" s="4">
        <v>0.407578222129172</v>
      </c>
      <c r="F89" s="7">
        <v>0.76000412346950597</v>
      </c>
      <c r="G89" s="4">
        <v>0.93095053893282897</v>
      </c>
      <c r="H89" s="4">
        <v>0.992697929330706</v>
      </c>
      <c r="I89" s="4">
        <v>0.98842455525483497</v>
      </c>
      <c r="J89" s="7">
        <v>0.86525958946482295</v>
      </c>
      <c r="K89" s="15"/>
      <c r="L89" s="4">
        <v>0.92133311128298601</v>
      </c>
      <c r="M89" s="4">
        <v>0.99817120876128995</v>
      </c>
      <c r="N89" s="4">
        <v>0.99999366412666202</v>
      </c>
      <c r="O89" s="4">
        <v>0.99999993278366095</v>
      </c>
      <c r="P89" s="4">
        <v>1</v>
      </c>
      <c r="Q89" s="4">
        <v>0.99988407590371597</v>
      </c>
      <c r="R89" s="4">
        <v>0.99908926280114396</v>
      </c>
      <c r="S89" s="4">
        <v>0.98803662266851999</v>
      </c>
      <c r="T89" s="4">
        <v>0.90938642017687699</v>
      </c>
      <c r="U89" s="4">
        <v>0.96028605443876103</v>
      </c>
      <c r="V89" s="4">
        <v>0.99346783962634699</v>
      </c>
      <c r="W89" s="4">
        <v>0.99998038472818096</v>
      </c>
      <c r="X89" s="4">
        <v>0.99599243666774695</v>
      </c>
      <c r="Y89" s="4">
        <v>0.99916644839700197</v>
      </c>
      <c r="Z89" s="4">
        <v>0.99999892096657494</v>
      </c>
      <c r="AA89" s="4">
        <v>0.99993517470584703</v>
      </c>
      <c r="AB89" s="4">
        <v>0.99999631945173995</v>
      </c>
      <c r="AC89" s="4">
        <v>0.999999978188856</v>
      </c>
      <c r="AD89" s="4">
        <v>0.99999998872832996</v>
      </c>
      <c r="AE89" s="4">
        <v>0.99950079624886401</v>
      </c>
      <c r="AF89" s="4">
        <v>0.99994442051512</v>
      </c>
    </row>
    <row r="90" spans="1:32" x14ac:dyDescent="0.25">
      <c r="A90" s="4" t="s">
        <v>130</v>
      </c>
      <c r="B90" s="4">
        <v>0.93217204236811602</v>
      </c>
      <c r="C90" s="4"/>
      <c r="D90" s="4">
        <v>2.7896343259919999E-2</v>
      </c>
      <c r="E90" s="4">
        <v>1.7499966233403601E-2</v>
      </c>
      <c r="F90" s="7">
        <v>0.12690616617634101</v>
      </c>
      <c r="G90" s="4">
        <v>0.28073275279155102</v>
      </c>
      <c r="H90" s="4">
        <v>0.170697157257055</v>
      </c>
      <c r="I90" s="4">
        <v>0.80167506143020695</v>
      </c>
      <c r="J90" s="7">
        <v>5.6253538733002104E-3</v>
      </c>
      <c r="K90" s="15"/>
      <c r="L90" s="4">
        <v>0.99998136673243299</v>
      </c>
      <c r="M90" s="4">
        <v>0.99931423113955797</v>
      </c>
      <c r="N90" s="4">
        <v>0.99152231869928598</v>
      </c>
      <c r="O90" s="4">
        <v>0.99671811859386705</v>
      </c>
      <c r="P90" s="4">
        <v>0.79866378576675301</v>
      </c>
      <c r="Q90" s="4">
        <v>0.99477239624709501</v>
      </c>
      <c r="R90" s="4">
        <v>0.99038436278322195</v>
      </c>
      <c r="S90" s="4">
        <v>0.95849541944693295</v>
      </c>
      <c r="T90" s="4">
        <v>0.97567367963243601</v>
      </c>
      <c r="U90" s="4">
        <v>0.66435007114386202</v>
      </c>
      <c r="V90" s="4">
        <v>0.99988227645301098</v>
      </c>
      <c r="W90" s="4">
        <v>0.99999087168743495</v>
      </c>
      <c r="X90" s="4">
        <v>0.999999913566752</v>
      </c>
      <c r="Y90" s="4">
        <v>0.97214362002325705</v>
      </c>
      <c r="Z90" s="4">
        <v>0.91364416874807597</v>
      </c>
      <c r="AA90" s="4">
        <v>0.99999990942753203</v>
      </c>
      <c r="AB90" s="4">
        <v>0.99644576979874699</v>
      </c>
      <c r="AC90" s="4">
        <v>0.81827686318958803</v>
      </c>
      <c r="AD90" s="4">
        <v>0.98735270453845603</v>
      </c>
      <c r="AE90" s="4">
        <v>0.85712508848158597</v>
      </c>
      <c r="AF90" s="4">
        <v>0.42836301997173698</v>
      </c>
    </row>
    <row r="91" spans="1:32" x14ac:dyDescent="0.25">
      <c r="A91" s="4" t="s">
        <v>131</v>
      </c>
      <c r="B91" s="4">
        <v>1</v>
      </c>
      <c r="C91" s="4"/>
      <c r="D91" s="4">
        <v>0.46877633113065498</v>
      </c>
      <c r="E91" s="4">
        <v>0.999071837594665</v>
      </c>
      <c r="F91" s="7">
        <v>0.99844157401185696</v>
      </c>
      <c r="G91" s="4">
        <v>0.96285147169612695</v>
      </c>
      <c r="H91" s="4">
        <v>0.99999988386328498</v>
      </c>
      <c r="I91" s="4">
        <v>0.83587675556456098</v>
      </c>
      <c r="J91" s="7">
        <v>0.71968326489490897</v>
      </c>
      <c r="K91" s="15"/>
      <c r="L91" s="4">
        <v>0.82663168026294498</v>
      </c>
      <c r="M91" s="4">
        <v>0.85014359893019298</v>
      </c>
      <c r="N91" s="4">
        <v>0.98846979974052296</v>
      </c>
      <c r="O91" s="4">
        <v>0.37469990756361399</v>
      </c>
      <c r="P91" s="4">
        <v>0.99997185794281296</v>
      </c>
      <c r="Q91" s="4">
        <v>0.99997349659606105</v>
      </c>
      <c r="R91" s="4">
        <v>0.99999999996391797</v>
      </c>
      <c r="S91" s="4">
        <v>0.99953972606734198</v>
      </c>
      <c r="T91" s="4">
        <v>0.99585303855216301</v>
      </c>
      <c r="U91" s="4">
        <v>0.98152821139161905</v>
      </c>
      <c r="V91" s="4">
        <v>0.95740243924839197</v>
      </c>
      <c r="W91" s="4">
        <v>0.99975172213805696</v>
      </c>
      <c r="X91" s="4">
        <v>0.99386150047748401</v>
      </c>
      <c r="Y91" s="4">
        <v>0.98589730825034405</v>
      </c>
      <c r="Z91" s="4">
        <v>0.96650102718054798</v>
      </c>
      <c r="AA91" s="4">
        <v>0.92814816736018502</v>
      </c>
      <c r="AB91" s="4">
        <v>0.99984992243715798</v>
      </c>
      <c r="AC91" s="4">
        <v>0.99948432296510004</v>
      </c>
      <c r="AD91" s="4">
        <v>0.76483404753127204</v>
      </c>
      <c r="AE91" s="4">
        <v>0.62485753676688405</v>
      </c>
      <c r="AF91" s="4">
        <v>0.99999999999092504</v>
      </c>
    </row>
    <row r="92" spans="1:32" x14ac:dyDescent="0.25">
      <c r="A92" s="4" t="s">
        <v>132</v>
      </c>
      <c r="B92" s="4">
        <v>8.7750566503192102E-4</v>
      </c>
      <c r="C92" s="14" t="s">
        <v>163</v>
      </c>
      <c r="D92" s="5">
        <v>2.60310973345668E-5</v>
      </c>
      <c r="E92" s="5">
        <v>4.17574275857202E-6</v>
      </c>
      <c r="F92" s="7">
        <v>2.2476187891806699E-4</v>
      </c>
      <c r="G92" s="4">
        <v>2.8076188140919701E-3</v>
      </c>
      <c r="H92" s="4">
        <v>5.0672626204173498E-4</v>
      </c>
      <c r="I92" s="4">
        <v>5.1944785321251796E-3</v>
      </c>
      <c r="J92" s="10">
        <v>6.4831114647612194E-5</v>
      </c>
      <c r="K92" s="15" t="s">
        <v>163</v>
      </c>
      <c r="L92" s="4">
        <v>0.99032879216070002</v>
      </c>
      <c r="M92" s="4">
        <v>0.99958143904303698</v>
      </c>
      <c r="N92" s="4">
        <v>0.95206191057522005</v>
      </c>
      <c r="O92" s="4">
        <v>0.99325144898184803</v>
      </c>
      <c r="P92" s="4">
        <v>0.97466495823795096</v>
      </c>
      <c r="Q92" s="4">
        <v>0.99999999802224504</v>
      </c>
      <c r="R92" s="4">
        <v>0.899856780184911</v>
      </c>
      <c r="S92" s="4">
        <v>0.60592725579995399</v>
      </c>
      <c r="T92" s="4">
        <v>0.77632332760493095</v>
      </c>
      <c r="U92" s="4">
        <v>0.70879298784786804</v>
      </c>
      <c r="V92" s="4">
        <v>0.98624528512923204</v>
      </c>
      <c r="W92" s="4">
        <v>0.99859779171486496</v>
      </c>
      <c r="X92" s="4">
        <v>0.99999420503716496</v>
      </c>
      <c r="Y92" s="4">
        <v>0.99948912103714005</v>
      </c>
      <c r="Z92" s="4">
        <v>0.99990412583433996</v>
      </c>
      <c r="AA92" s="4">
        <v>0.99996207154350103</v>
      </c>
      <c r="AB92" s="4">
        <v>0.99999999996230904</v>
      </c>
      <c r="AC92" s="4">
        <v>0.97323051402191396</v>
      </c>
      <c r="AD92" s="4">
        <v>0.99999202407884702</v>
      </c>
      <c r="AE92" s="4">
        <v>0.997349587864788</v>
      </c>
      <c r="AF92" s="4">
        <v>0.98633445236224404</v>
      </c>
    </row>
    <row r="93" spans="1:32" x14ac:dyDescent="0.25">
      <c r="A93" s="4" t="s">
        <v>133</v>
      </c>
      <c r="B93" s="4">
        <v>4.8498258077442902E-3</v>
      </c>
      <c r="C93" s="4"/>
      <c r="D93" s="5">
        <v>6.4167618291088899E-6</v>
      </c>
      <c r="E93" s="4">
        <v>1.4168490132028301E-3</v>
      </c>
      <c r="F93" s="7">
        <v>6.0274567170350603E-2</v>
      </c>
      <c r="G93" s="4">
        <v>0.40670569034008602</v>
      </c>
      <c r="H93" s="4">
        <v>6.2549037512894895E-2</v>
      </c>
      <c r="I93" s="4">
        <v>0.306231627196559</v>
      </c>
      <c r="J93" s="7">
        <v>0.111452525511302</v>
      </c>
      <c r="K93" s="15"/>
      <c r="L93" s="4">
        <v>0.75634375218712102</v>
      </c>
      <c r="M93" s="4">
        <v>7.6808852510148906E-2</v>
      </c>
      <c r="N93" s="4">
        <v>1.2804432403947401E-2</v>
      </c>
      <c r="O93" s="4">
        <v>7.3987950266348398E-2</v>
      </c>
      <c r="P93" s="4">
        <v>5.4839597793610799E-2</v>
      </c>
      <c r="Q93" s="4">
        <v>3.9211771686378197E-2</v>
      </c>
      <c r="R93" s="4">
        <v>0.85801130102946299</v>
      </c>
      <c r="S93" s="4">
        <v>0.39828919415386699</v>
      </c>
      <c r="T93" s="4">
        <v>0.85092258060801196</v>
      </c>
      <c r="U93" s="4">
        <v>0.68123419063659396</v>
      </c>
      <c r="V93" s="4">
        <v>0.71278202517558598</v>
      </c>
      <c r="W93" s="4">
        <v>0.98966410408951599</v>
      </c>
      <c r="X93" s="4">
        <v>1</v>
      </c>
      <c r="Y93" s="4">
        <v>0.99973077792684195</v>
      </c>
      <c r="Z93" s="4">
        <v>0.999993298012541</v>
      </c>
      <c r="AA93" s="4">
        <v>0.99071259628280595</v>
      </c>
      <c r="AB93" s="4">
        <v>0.99998598185405996</v>
      </c>
      <c r="AC93" s="4">
        <v>0.99896552502105695</v>
      </c>
      <c r="AD93" s="4">
        <v>0.99978007203472996</v>
      </c>
      <c r="AE93" s="4">
        <v>0.999995552884267</v>
      </c>
      <c r="AF93" s="4">
        <v>0.99999813211565602</v>
      </c>
    </row>
    <row r="94" spans="1:32" x14ac:dyDescent="0.25">
      <c r="A94" s="4" t="s">
        <v>134</v>
      </c>
      <c r="B94" s="4">
        <v>1</v>
      </c>
      <c r="C94" s="4"/>
      <c r="D94" s="4">
        <v>0.220032311352617</v>
      </c>
      <c r="E94" s="4">
        <v>0.24961475397521299</v>
      </c>
      <c r="F94" s="7">
        <v>0.51696095907432305</v>
      </c>
      <c r="G94" s="4">
        <v>0.88793339439355801</v>
      </c>
      <c r="H94" s="4">
        <v>0.11845749012829</v>
      </c>
      <c r="I94" s="4">
        <v>0.99739941375427899</v>
      </c>
      <c r="J94" s="7">
        <v>0.87318991736627605</v>
      </c>
      <c r="K94" s="15"/>
      <c r="L94" s="4">
        <v>1</v>
      </c>
      <c r="M94" s="4">
        <v>0.999710563421913</v>
      </c>
      <c r="N94" s="4">
        <v>0.96649849562304102</v>
      </c>
      <c r="O94" s="4">
        <v>0.99987812115196895</v>
      </c>
      <c r="P94" s="4">
        <v>0.77834022349881105</v>
      </c>
      <c r="Q94" s="4">
        <v>0.94974288721005495</v>
      </c>
      <c r="R94" s="4">
        <v>0.99969116402186098</v>
      </c>
      <c r="S94" s="4">
        <v>0.96873011242072904</v>
      </c>
      <c r="T94" s="4">
        <v>0.99993492329129197</v>
      </c>
      <c r="U94" s="4">
        <v>0.79200900921824802</v>
      </c>
      <c r="V94" s="4">
        <v>0.953920888226932</v>
      </c>
      <c r="W94" s="4">
        <v>0.99914680784070398</v>
      </c>
      <c r="X94" s="4">
        <v>0.98789176315892302</v>
      </c>
      <c r="Y94" s="4">
        <v>0.95490277060884698</v>
      </c>
      <c r="Z94" s="4">
        <v>0.99844534232152204</v>
      </c>
      <c r="AA94" s="4">
        <v>0.86024887525804405</v>
      </c>
      <c r="AB94" s="4">
        <v>0.99930034214222296</v>
      </c>
      <c r="AC94" s="4">
        <v>0.99999999999959199</v>
      </c>
      <c r="AD94" s="4">
        <v>0.58507758697892698</v>
      </c>
      <c r="AE94" s="4">
        <v>0.81523395529000497</v>
      </c>
      <c r="AF94" s="4">
        <v>0.99932719840756001</v>
      </c>
    </row>
    <row r="95" spans="1:32" x14ac:dyDescent="0.25">
      <c r="A95" s="4" t="s">
        <v>135</v>
      </c>
      <c r="B95" s="4">
        <v>1</v>
      </c>
      <c r="C95" s="4"/>
      <c r="D95" s="4">
        <v>0.99999996275590497</v>
      </c>
      <c r="E95" s="4">
        <v>0.32719539767748701</v>
      </c>
      <c r="F95" s="7">
        <v>0.39493977371250699</v>
      </c>
      <c r="G95" s="4">
        <v>0.99998409592285997</v>
      </c>
      <c r="H95" s="4">
        <v>0.935323662864884</v>
      </c>
      <c r="I95" s="4">
        <v>0.99999722272104596</v>
      </c>
      <c r="J95" s="7">
        <v>0.99973075714841497</v>
      </c>
      <c r="K95" s="15"/>
      <c r="L95" s="4">
        <v>0.225743839417888</v>
      </c>
      <c r="M95" s="4">
        <v>0.28247046403634402</v>
      </c>
      <c r="N95" s="4">
        <v>0.99982111749365699</v>
      </c>
      <c r="O95" s="4">
        <v>0.87594272868879497</v>
      </c>
      <c r="P95" s="4">
        <v>0.99995396530131997</v>
      </c>
      <c r="Q95" s="4">
        <v>0.99995592001915001</v>
      </c>
      <c r="R95" s="4">
        <v>0.99999997462871204</v>
      </c>
      <c r="S95" s="4">
        <v>0.57823213203804202</v>
      </c>
      <c r="T95" s="4">
        <v>0.94936913010372403</v>
      </c>
      <c r="U95" s="4">
        <v>0.62061371255784203</v>
      </c>
      <c r="V95" s="4">
        <v>0.13712561189749201</v>
      </c>
      <c r="W95" s="4">
        <v>0.65297044840334995</v>
      </c>
      <c r="X95" s="4">
        <v>0.97263252497791797</v>
      </c>
      <c r="Y95" s="4">
        <v>0.68963465101240096</v>
      </c>
      <c r="Z95" s="4">
        <v>0.17535576820868601</v>
      </c>
      <c r="AA95" s="4">
        <v>0.99167654823287299</v>
      </c>
      <c r="AB95" s="4">
        <v>0.99999999996090305</v>
      </c>
      <c r="AC95" s="4">
        <v>0.99433027560445297</v>
      </c>
      <c r="AD95" s="4">
        <v>0.99166419221649105</v>
      </c>
      <c r="AE95" s="4">
        <v>0.72323127389839004</v>
      </c>
      <c r="AF95" s="4">
        <v>0.99757238605809895</v>
      </c>
    </row>
    <row r="96" spans="1:32" x14ac:dyDescent="0.25">
      <c r="A96" s="4" t="s">
        <v>136</v>
      </c>
      <c r="B96" s="4">
        <v>1</v>
      </c>
      <c r="C96" s="4"/>
      <c r="D96" s="4">
        <v>0.91091062452940197</v>
      </c>
      <c r="E96" s="4">
        <v>0.99844987042012301</v>
      </c>
      <c r="F96" s="7">
        <v>0.904722726051431</v>
      </c>
      <c r="G96" s="4">
        <v>0.99999999956279995</v>
      </c>
      <c r="H96" s="4">
        <v>0.99368673427149501</v>
      </c>
      <c r="I96" s="4">
        <v>0.99756823292764096</v>
      </c>
      <c r="J96" s="7">
        <v>0.994786723628314</v>
      </c>
      <c r="K96" s="15"/>
      <c r="L96" s="4">
        <v>0.99849516114061398</v>
      </c>
      <c r="M96" s="4">
        <v>0.99999999965818798</v>
      </c>
      <c r="N96" s="4">
        <v>0.94885289089060099</v>
      </c>
      <c r="O96" s="4">
        <v>0.999796951116937</v>
      </c>
      <c r="P96" s="4">
        <v>0.99985163575031999</v>
      </c>
      <c r="Q96" s="4">
        <v>0.99971005944871905</v>
      </c>
      <c r="R96" s="4">
        <v>0.99772659543141196</v>
      </c>
      <c r="S96" s="4">
        <v>0.99948792144983301</v>
      </c>
      <c r="T96" s="4">
        <v>0.99999986026995102</v>
      </c>
      <c r="U96" s="4">
        <v>0.99999998742832397</v>
      </c>
      <c r="V96" s="4">
        <v>0.99999995626285099</v>
      </c>
      <c r="W96" s="4">
        <v>0.94310840459504797</v>
      </c>
      <c r="X96" s="4">
        <v>0.99960804455188101</v>
      </c>
      <c r="Y96" s="4">
        <v>0.99971509471497799</v>
      </c>
      <c r="Z96" s="4">
        <v>0.99946645658718603</v>
      </c>
      <c r="AA96" s="4">
        <v>0.99741668537662298</v>
      </c>
      <c r="AB96" s="4">
        <v>0.99900572708998803</v>
      </c>
      <c r="AC96" s="4">
        <v>0.99792513977101904</v>
      </c>
      <c r="AD96" s="4">
        <v>0.99999999999897504</v>
      </c>
      <c r="AE96" s="4">
        <v>1</v>
      </c>
      <c r="AF96" s="4">
        <v>1</v>
      </c>
    </row>
  </sheetData>
  <conditionalFormatting sqref="D2:J96">
    <cfRule type="cellIs" dxfId="1" priority="1" operator="between">
      <formula>0.05</formula>
      <formula>0.1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value_AGT3_PYD4_rosette</vt:lpstr>
      <vt:lpstr>pvalue_AGT3_PYD4_se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 Wu</dc:creator>
  <cp:lastModifiedBy>Windows User</cp:lastModifiedBy>
  <dcterms:created xsi:type="dcterms:W3CDTF">2019-02-22T02:47:03Z</dcterms:created>
  <dcterms:modified xsi:type="dcterms:W3CDTF">2019-04-08T17:30:35Z</dcterms:modified>
</cp:coreProperties>
</file>